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0" yWindow="615" windowWidth="15480" windowHeight="870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E47" i="1"/>
  <c r="V68"/>
  <c r="E61"/>
  <c r="E62"/>
  <c r="E63"/>
  <c r="E64"/>
  <c r="E65"/>
  <c r="E66"/>
  <c r="E67"/>
  <c r="E68"/>
  <c r="E69"/>
  <c r="E70"/>
  <c r="E71"/>
  <c r="E72"/>
  <c r="E73"/>
  <c r="E74"/>
  <c r="Q69"/>
  <c r="K69"/>
  <c r="L69"/>
  <c r="F69"/>
  <c r="V86"/>
  <c r="Q86"/>
  <c r="K86"/>
  <c r="L86"/>
  <c r="E86"/>
  <c r="F86"/>
  <c r="V85"/>
  <c r="Q85"/>
  <c r="K85"/>
  <c r="L85"/>
  <c r="E85"/>
  <c r="F85"/>
  <c r="V84"/>
  <c r="Q84"/>
  <c r="K84"/>
  <c r="L84"/>
  <c r="E84"/>
  <c r="F84"/>
  <c r="V83"/>
  <c r="Q83"/>
  <c r="K83"/>
  <c r="L83"/>
  <c r="E83"/>
  <c r="F83"/>
  <c r="V82"/>
  <c r="Q82"/>
  <c r="K82"/>
  <c r="L82"/>
  <c r="E82"/>
  <c r="F82"/>
  <c r="V81"/>
  <c r="Q81"/>
  <c r="K81"/>
  <c r="L81"/>
  <c r="E81"/>
  <c r="F81"/>
  <c r="V80"/>
  <c r="Q80"/>
  <c r="K80"/>
  <c r="L80"/>
  <c r="E80"/>
  <c r="F80"/>
  <c r="V67"/>
  <c r="Q67"/>
  <c r="K67"/>
  <c r="L67"/>
  <c r="F67"/>
  <c r="V66"/>
  <c r="Q66"/>
  <c r="K66"/>
  <c r="L66"/>
  <c r="F66"/>
  <c r="V62"/>
  <c r="Q62"/>
  <c r="K62"/>
  <c r="L62"/>
  <c r="F62"/>
  <c r="E109"/>
  <c r="F109"/>
  <c r="E88"/>
  <c r="F88"/>
  <c r="E87"/>
  <c r="K133"/>
  <c r="L133"/>
  <c r="K132"/>
  <c r="L132"/>
  <c r="K131"/>
  <c r="L131"/>
  <c r="K130"/>
  <c r="L130"/>
  <c r="K129"/>
  <c r="L129"/>
  <c r="K128"/>
  <c r="L128"/>
  <c r="K127"/>
  <c r="L127"/>
  <c r="K126"/>
  <c r="L126"/>
  <c r="K125"/>
  <c r="L125"/>
  <c r="K124"/>
  <c r="L124"/>
  <c r="K123"/>
  <c r="L123"/>
  <c r="K122"/>
  <c r="L122"/>
  <c r="K121"/>
  <c r="L121"/>
  <c r="K120"/>
  <c r="L120"/>
  <c r="K113"/>
  <c r="L113"/>
  <c r="K112"/>
  <c r="L112"/>
  <c r="K111"/>
  <c r="L111"/>
  <c r="K110"/>
  <c r="L110"/>
  <c r="K109"/>
  <c r="L109"/>
  <c r="K108"/>
  <c r="L108"/>
  <c r="K107"/>
  <c r="L107"/>
  <c r="K106"/>
  <c r="L106"/>
  <c r="K105"/>
  <c r="L105"/>
  <c r="K104"/>
  <c r="L104"/>
  <c r="K103"/>
  <c r="L103"/>
  <c r="K102"/>
  <c r="L102"/>
  <c r="K101"/>
  <c r="L101"/>
  <c r="K100"/>
  <c r="L100"/>
  <c r="K93"/>
  <c r="L93"/>
  <c r="K92"/>
  <c r="L92"/>
  <c r="K91"/>
  <c r="L91"/>
  <c r="K90"/>
  <c r="L90"/>
  <c r="K89"/>
  <c r="L89"/>
  <c r="K88"/>
  <c r="L88"/>
  <c r="K87"/>
  <c r="L87"/>
  <c r="K74"/>
  <c r="L74"/>
  <c r="K73"/>
  <c r="L73"/>
  <c r="K72"/>
  <c r="L72"/>
  <c r="K71"/>
  <c r="L71"/>
  <c r="K70"/>
  <c r="L70"/>
  <c r="K68"/>
  <c r="L68"/>
  <c r="K65"/>
  <c r="L65"/>
  <c r="K64"/>
  <c r="L64"/>
  <c r="K63"/>
  <c r="L63"/>
  <c r="K61"/>
  <c r="L61"/>
  <c r="K55"/>
  <c r="L55"/>
  <c r="K54"/>
  <c r="L54"/>
  <c r="K53"/>
  <c r="L53"/>
  <c r="K52"/>
  <c r="L52"/>
  <c r="K51"/>
  <c r="L51"/>
  <c r="K50"/>
  <c r="L50"/>
  <c r="K49"/>
  <c r="L49"/>
  <c r="K48"/>
  <c r="L48"/>
  <c r="K47"/>
  <c r="L47"/>
  <c r="K46"/>
  <c r="L46"/>
  <c r="K45"/>
  <c r="L45"/>
  <c r="K44"/>
  <c r="L44"/>
  <c r="K43"/>
  <c r="L43"/>
  <c r="K42"/>
  <c r="L42"/>
  <c r="K36"/>
  <c r="L36"/>
  <c r="K35"/>
  <c r="L35"/>
  <c r="K34"/>
  <c r="L34"/>
  <c r="K33"/>
  <c r="L33"/>
  <c r="K32"/>
  <c r="L32"/>
  <c r="K31"/>
  <c r="L31"/>
  <c r="K30"/>
  <c r="L30"/>
  <c r="K29"/>
  <c r="L29"/>
  <c r="K28"/>
  <c r="L28"/>
  <c r="K27"/>
  <c r="L27"/>
  <c r="K26"/>
  <c r="L26"/>
  <c r="K25"/>
  <c r="L25"/>
  <c r="K24"/>
  <c r="L24"/>
  <c r="K23"/>
  <c r="L23"/>
  <c r="K17"/>
  <c r="L17"/>
  <c r="K16"/>
  <c r="L16"/>
  <c r="K15"/>
  <c r="L15"/>
  <c r="K14"/>
  <c r="L14"/>
  <c r="K13"/>
  <c r="L13"/>
  <c r="K12"/>
  <c r="L12"/>
  <c r="K11"/>
  <c r="L11"/>
  <c r="K10"/>
  <c r="L10"/>
  <c r="K9"/>
  <c r="L9"/>
  <c r="K8"/>
  <c r="L8"/>
  <c r="K7"/>
  <c r="L7"/>
  <c r="K6"/>
  <c r="L6"/>
  <c r="K5"/>
  <c r="L5"/>
  <c r="K4"/>
  <c r="L4"/>
  <c r="E4"/>
  <c r="F4"/>
  <c r="E133"/>
  <c r="F133"/>
  <c r="E132"/>
  <c r="F132"/>
  <c r="E131"/>
  <c r="F131"/>
  <c r="E130"/>
  <c r="F130"/>
  <c r="E129"/>
  <c r="F129"/>
  <c r="E128"/>
  <c r="F128"/>
  <c r="E127"/>
  <c r="F127"/>
  <c r="E126"/>
  <c r="F126"/>
  <c r="E125"/>
  <c r="F125"/>
  <c r="E124"/>
  <c r="F124"/>
  <c r="E123"/>
  <c r="F123"/>
  <c r="E122"/>
  <c r="F122"/>
  <c r="E121"/>
  <c r="F121"/>
  <c r="E120"/>
  <c r="F120"/>
  <c r="E113"/>
  <c r="F113"/>
  <c r="E112"/>
  <c r="F112"/>
  <c r="E111"/>
  <c r="F111"/>
  <c r="E110"/>
  <c r="F110"/>
  <c r="E108"/>
  <c r="F108"/>
  <c r="E107"/>
  <c r="F107"/>
  <c r="E106"/>
  <c r="F106"/>
  <c r="E105"/>
  <c r="F105"/>
  <c r="E104"/>
  <c r="F104"/>
  <c r="E103"/>
  <c r="F103"/>
  <c r="E102"/>
  <c r="F102"/>
  <c r="E101"/>
  <c r="F101"/>
  <c r="E100"/>
  <c r="F100"/>
  <c r="E93"/>
  <c r="F93"/>
  <c r="E92"/>
  <c r="F92"/>
  <c r="E91"/>
  <c r="F91"/>
  <c r="E90"/>
  <c r="F90"/>
  <c r="E89"/>
  <c r="F89"/>
  <c r="F87"/>
  <c r="F74"/>
  <c r="F73"/>
  <c r="F72"/>
  <c r="F71"/>
  <c r="F70"/>
  <c r="F68"/>
  <c r="F65"/>
  <c r="F64"/>
  <c r="F63"/>
  <c r="F61"/>
  <c r="E55"/>
  <c r="F55"/>
  <c r="E54"/>
  <c r="F54"/>
  <c r="E53"/>
  <c r="F53"/>
  <c r="E52"/>
  <c r="F52"/>
  <c r="E51"/>
  <c r="F51"/>
  <c r="E50"/>
  <c r="F50"/>
  <c r="E49"/>
  <c r="F49"/>
  <c r="E48"/>
  <c r="F48"/>
  <c r="F47"/>
  <c r="E46"/>
  <c r="F46"/>
  <c r="E45"/>
  <c r="F45"/>
  <c r="E44"/>
  <c r="F44"/>
  <c r="E43"/>
  <c r="F43"/>
  <c r="E42"/>
  <c r="F42"/>
  <c r="E36"/>
  <c r="F36"/>
  <c r="E35"/>
  <c r="F35"/>
  <c r="E34"/>
  <c r="F34"/>
  <c r="E33"/>
  <c r="F33"/>
  <c r="E32"/>
  <c r="F32"/>
  <c r="E31"/>
  <c r="F31"/>
  <c r="E30"/>
  <c r="F30"/>
  <c r="E29"/>
  <c r="F29"/>
  <c r="E28"/>
  <c r="F28"/>
  <c r="E27"/>
  <c r="F27"/>
  <c r="E26"/>
  <c r="F26"/>
  <c r="E25"/>
  <c r="F25"/>
  <c r="E24"/>
  <c r="F24"/>
  <c r="E23"/>
  <c r="F23"/>
  <c r="E17"/>
  <c r="F17"/>
  <c r="E16"/>
  <c r="F16"/>
  <c r="E15"/>
  <c r="F15"/>
  <c r="E14"/>
  <c r="F14"/>
  <c r="E13"/>
  <c r="F13"/>
  <c r="E12"/>
  <c r="F12"/>
  <c r="E11"/>
  <c r="F11"/>
  <c r="E10"/>
  <c r="F10"/>
  <c r="E9"/>
  <c r="F9"/>
  <c r="E8"/>
  <c r="F8"/>
  <c r="E7"/>
  <c r="F7"/>
  <c r="E6"/>
  <c r="F6"/>
  <c r="E5"/>
  <c r="F5"/>
  <c r="V133"/>
  <c r="V132"/>
  <c r="V131"/>
  <c r="V130"/>
  <c r="V129"/>
  <c r="V128"/>
  <c r="V127"/>
  <c r="V126"/>
  <c r="V125"/>
  <c r="V124"/>
  <c r="V123"/>
  <c r="V122"/>
  <c r="V121"/>
  <c r="V120"/>
  <c r="V113"/>
  <c r="V112"/>
  <c r="V111"/>
  <c r="V110"/>
  <c r="V109"/>
  <c r="V108"/>
  <c r="V107"/>
  <c r="V106"/>
  <c r="V105"/>
  <c r="V104"/>
  <c r="V103"/>
  <c r="V102"/>
  <c r="V101"/>
  <c r="V100"/>
  <c r="V93"/>
  <c r="V92"/>
  <c r="V91"/>
  <c r="V90"/>
  <c r="V89"/>
  <c r="V88"/>
  <c r="V87"/>
  <c r="V74"/>
  <c r="V73"/>
  <c r="V72"/>
  <c r="V71"/>
  <c r="V70"/>
  <c r="V65"/>
  <c r="V64"/>
  <c r="V63"/>
  <c r="V61"/>
  <c r="V55"/>
  <c r="V54"/>
  <c r="V53"/>
  <c r="V52"/>
  <c r="V51"/>
  <c r="V50"/>
  <c r="V49"/>
  <c r="V48"/>
  <c r="V47"/>
  <c r="V46"/>
  <c r="V45"/>
  <c r="V44"/>
  <c r="V43"/>
  <c r="V42"/>
  <c r="V36"/>
  <c r="V35"/>
  <c r="V34"/>
  <c r="V33"/>
  <c r="V32"/>
  <c r="V31"/>
  <c r="V30"/>
  <c r="V29"/>
  <c r="V28"/>
  <c r="V27"/>
  <c r="V26"/>
  <c r="V25"/>
  <c r="V24"/>
  <c r="V23"/>
  <c r="V17"/>
  <c r="V16"/>
  <c r="V15"/>
  <c r="V14"/>
  <c r="V13"/>
  <c r="V12"/>
  <c r="V11"/>
  <c r="V10"/>
  <c r="V9"/>
  <c r="V8"/>
  <c r="V7"/>
  <c r="V6"/>
  <c r="V5"/>
  <c r="V4"/>
  <c r="Q133"/>
  <c r="Q132"/>
  <c r="Q131"/>
  <c r="Q130"/>
  <c r="Q129"/>
  <c r="Q128"/>
  <c r="Q127"/>
  <c r="Q126"/>
  <c r="Q125"/>
  <c r="Q124"/>
  <c r="Q123"/>
  <c r="Q122"/>
  <c r="Q121"/>
  <c r="Q120"/>
  <c r="Q113"/>
  <c r="Q112"/>
  <c r="Q111"/>
  <c r="Q110"/>
  <c r="Q109"/>
  <c r="Q108"/>
  <c r="Q107"/>
  <c r="Q106"/>
  <c r="Q105"/>
  <c r="Q104"/>
  <c r="Q103"/>
  <c r="Q102"/>
  <c r="Q101"/>
  <c r="Q100"/>
  <c r="Q93"/>
  <c r="Q92"/>
  <c r="Q91"/>
  <c r="Q90"/>
  <c r="Q89"/>
  <c r="Q88"/>
  <c r="Q87"/>
  <c r="Q74"/>
  <c r="Q73"/>
  <c r="Q72"/>
  <c r="Q71"/>
  <c r="Q70"/>
  <c r="Q68"/>
  <c r="Q65"/>
  <c r="Q64"/>
  <c r="Q63"/>
  <c r="Q61"/>
  <c r="Q55"/>
  <c r="Q54"/>
  <c r="Q53"/>
  <c r="Q52"/>
  <c r="Q51"/>
  <c r="Q50"/>
  <c r="Q49"/>
  <c r="Q48"/>
  <c r="Q47"/>
  <c r="Q46"/>
  <c r="Q45"/>
  <c r="Q44"/>
  <c r="Q43"/>
  <c r="Q42"/>
  <c r="Q36"/>
  <c r="Q35"/>
  <c r="Q34"/>
  <c r="Q33"/>
  <c r="Q32"/>
  <c r="Q31"/>
  <c r="Q30"/>
  <c r="Q29"/>
  <c r="Q28"/>
  <c r="Q27"/>
  <c r="Q26"/>
  <c r="Q25"/>
  <c r="Q24"/>
  <c r="Q23"/>
  <c r="Q17"/>
  <c r="Q16"/>
  <c r="Q15"/>
  <c r="Q14"/>
  <c r="Q13"/>
  <c r="Q12"/>
  <c r="Q11"/>
  <c r="Q10"/>
  <c r="Q9"/>
  <c r="Q8"/>
  <c r="Q7"/>
  <c r="Q6"/>
  <c r="Q5"/>
  <c r="Q4"/>
</calcChain>
</file>

<file path=xl/sharedStrings.xml><?xml version="1.0" encoding="utf-8"?>
<sst xmlns="http://schemas.openxmlformats.org/spreadsheetml/2006/main" count="168" uniqueCount="17">
  <si>
    <t>w</t>
  </si>
  <si>
    <t>Contiguous</t>
  </si>
  <si>
    <t>Efficiency</t>
  </si>
  <si>
    <t>Mean</t>
  </si>
  <si>
    <t>Transition</t>
  </si>
  <si>
    <t>Precision</t>
  </si>
  <si>
    <t>Recall</t>
  </si>
  <si>
    <t>1-seed</t>
  </si>
  <si>
    <t>2-seed</t>
  </si>
  <si>
    <t>4-seed</t>
  </si>
  <si>
    <t>8-seed</t>
  </si>
  <si>
    <t>16-seed</t>
  </si>
  <si>
    <t>Accuracy</t>
  </si>
  <si>
    <t>Data set 1</t>
  </si>
  <si>
    <t>Data set 2</t>
  </si>
  <si>
    <t>Data set 3</t>
  </si>
  <si>
    <t>Std.dev.</t>
  </si>
</sst>
</file>

<file path=xl/styles.xml><?xml version="1.0" encoding="utf-8"?>
<styleSheet xmlns="http://schemas.openxmlformats.org/spreadsheetml/2006/main">
  <numFmts count="1">
    <numFmt numFmtId="175" formatCode="0.0000"/>
  </numFmts>
  <fonts count="2">
    <font>
      <sz val="10"/>
      <name val="Arial"/>
      <charset val="178"/>
    </font>
    <font>
      <sz val="8"/>
      <name val="Arial"/>
      <charset val="178"/>
    </font>
  </fonts>
  <fills count="6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26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75" fontId="0" fillId="2" borderId="0" xfId="0" applyNumberFormat="1" applyFill="1"/>
    <xf numFmtId="175" fontId="0" fillId="0" borderId="0" xfId="0" applyNumberFormat="1"/>
    <xf numFmtId="175" fontId="0" fillId="3" borderId="0" xfId="0" applyNumberFormat="1" applyFill="1"/>
    <xf numFmtId="175" fontId="0" fillId="0" borderId="0" xfId="0" applyNumberFormat="1" applyFill="1"/>
    <xf numFmtId="175" fontId="0" fillId="4" borderId="0" xfId="0" applyNumberFormat="1" applyFill="1"/>
    <xf numFmtId="1" fontId="0" fillId="3" borderId="0" xfId="0" applyNumberFormat="1" applyFill="1"/>
    <xf numFmtId="1" fontId="0" fillId="0" borderId="0" xfId="0" applyNumberFormat="1"/>
    <xf numFmtId="1" fontId="0" fillId="5" borderId="0" xfId="0" applyNumberFormat="1" applyFill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lineChart>
        <c:grouping val="standard"/>
        <c:ser>
          <c:idx val="0"/>
          <c:order val="0"/>
          <c:tx>
            <c:v>Contiguous</c:v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cat>
            <c:numRef>
              <c:f>Sheet1!$A$4:$A$17</c:f>
              <c:numCache>
                <c:formatCode>0</c:formatCode>
                <c:ptCount val="14"/>
                <c:pt idx="0">
                  <c:v>7</c:v>
                </c:pt>
                <c:pt idx="1">
                  <c:v>8</c:v>
                </c:pt>
                <c:pt idx="2">
                  <c:v>9</c:v>
                </c:pt>
                <c:pt idx="3">
                  <c:v>10</c:v>
                </c:pt>
                <c:pt idx="4">
                  <c:v>11</c:v>
                </c:pt>
                <c:pt idx="5">
                  <c:v>12</c:v>
                </c:pt>
                <c:pt idx="6">
                  <c:v>13</c:v>
                </c:pt>
                <c:pt idx="7">
                  <c:v>14</c:v>
                </c:pt>
                <c:pt idx="8">
                  <c:v>15</c:v>
                </c:pt>
                <c:pt idx="9">
                  <c:v>16</c:v>
                </c:pt>
                <c:pt idx="10">
                  <c:v>17</c:v>
                </c:pt>
                <c:pt idx="11">
                  <c:v>18</c:v>
                </c:pt>
                <c:pt idx="12">
                  <c:v>19</c:v>
                </c:pt>
                <c:pt idx="13">
                  <c:v>20</c:v>
                </c:pt>
              </c:numCache>
            </c:numRef>
          </c:cat>
          <c:val>
            <c:numRef>
              <c:f>Sheet1!$E$4:$E$17</c:f>
              <c:numCache>
                <c:formatCode>0.0000</c:formatCode>
                <c:ptCount val="14"/>
                <c:pt idx="0">
                  <c:v>0.70498216080997744</c:v>
                </c:pt>
                <c:pt idx="1">
                  <c:v>0.80259797331784399</c:v>
                </c:pt>
                <c:pt idx="2">
                  <c:v>0.85475688457165389</c:v>
                </c:pt>
                <c:pt idx="3">
                  <c:v>0.87603531632869236</c:v>
                </c:pt>
                <c:pt idx="4">
                  <c:v>0.87534269987544777</c:v>
                </c:pt>
                <c:pt idx="5">
                  <c:v>0.85863189149647967</c:v>
                </c:pt>
                <c:pt idx="6">
                  <c:v>0.83141112168879872</c:v>
                </c:pt>
                <c:pt idx="7">
                  <c:v>0.7972736899233297</c:v>
                </c:pt>
                <c:pt idx="8">
                  <c:v>0.75976239783069399</c:v>
                </c:pt>
                <c:pt idx="9">
                  <c:v>0.71254329804855454</c:v>
                </c:pt>
                <c:pt idx="10">
                  <c:v>0.66851244041199698</c:v>
                </c:pt>
                <c:pt idx="11">
                  <c:v>0.62631189780852459</c:v>
                </c:pt>
                <c:pt idx="12">
                  <c:v>0.58565120371791735</c:v>
                </c:pt>
                <c:pt idx="13">
                  <c:v>0.54704860862281757</c:v>
                </c:pt>
              </c:numCache>
            </c:numRef>
          </c:val>
        </c:ser>
        <c:ser>
          <c:idx val="1"/>
          <c:order val="1"/>
          <c:tx>
            <c:v>Transition</c:v>
          </c:tx>
          <c:spPr>
            <a:ln w="12700">
              <a:solidFill>
                <a:srgbClr val="FF00FF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FF00FF"/>
              </a:solidFill>
              <a:ln>
                <a:solidFill>
                  <a:srgbClr val="FF00FF"/>
                </a:solidFill>
                <a:prstDash val="solid"/>
              </a:ln>
            </c:spPr>
          </c:marker>
          <c:val>
            <c:numRef>
              <c:f>Sheet1!$E$23:$E$36</c:f>
              <c:numCache>
                <c:formatCode>0.0000</c:formatCode>
                <c:ptCount val="14"/>
                <c:pt idx="0">
                  <c:v>0.68807714565446598</c:v>
                </c:pt>
                <c:pt idx="1">
                  <c:v>0.77757510454583001</c:v>
                </c:pt>
                <c:pt idx="2">
                  <c:v>0.83436501338443991</c:v>
                </c:pt>
                <c:pt idx="3">
                  <c:v>0.8686101991560583</c:v>
                </c:pt>
                <c:pt idx="4">
                  <c:v>0.88260863066969764</c:v>
                </c:pt>
                <c:pt idx="5">
                  <c:v>0.88561658495665796</c:v>
                </c:pt>
                <c:pt idx="6">
                  <c:v>0.87502787169388263</c:v>
                </c:pt>
                <c:pt idx="7">
                  <c:v>0.8536274875457236</c:v>
                </c:pt>
                <c:pt idx="8">
                  <c:v>0.82574797540664868</c:v>
                </c:pt>
                <c:pt idx="9">
                  <c:v>0.79374912506906836</c:v>
                </c:pt>
                <c:pt idx="10">
                  <c:v>0.76108942725190121</c:v>
                </c:pt>
                <c:pt idx="11">
                  <c:v>0.72762828362412735</c:v>
                </c:pt>
                <c:pt idx="12">
                  <c:v>0.68890791870043244</c:v>
                </c:pt>
                <c:pt idx="13">
                  <c:v>0.62887576249858235</c:v>
                </c:pt>
              </c:numCache>
            </c:numRef>
          </c:val>
        </c:ser>
        <c:ser>
          <c:idx val="2"/>
          <c:order val="2"/>
          <c:tx>
            <c:v>1-spaced</c:v>
          </c:tx>
          <c:spPr>
            <a:ln w="12700">
              <a:solidFill>
                <a:srgbClr val="FFFF00"/>
              </a:solidFill>
              <a:prstDash val="solid"/>
            </a:ln>
          </c:spPr>
          <c:marker>
            <c:symbol val="triangle"/>
            <c:size val="5"/>
            <c:spPr>
              <a:solidFill>
                <a:srgbClr val="FFFF00"/>
              </a:solidFill>
              <a:ln>
                <a:solidFill>
                  <a:srgbClr val="FFFF00"/>
                </a:solidFill>
                <a:prstDash val="solid"/>
              </a:ln>
            </c:spPr>
          </c:marker>
          <c:val>
            <c:numRef>
              <c:f>Sheet1!$E$42:$E$55</c:f>
              <c:numCache>
                <c:formatCode>0.0000</c:formatCode>
                <c:ptCount val="14"/>
                <c:pt idx="0">
                  <c:v>0.67786704569713174</c:v>
                </c:pt>
                <c:pt idx="1">
                  <c:v>0.76549864610837737</c:v>
                </c:pt>
                <c:pt idx="2">
                  <c:v>0.82445106332801199</c:v>
                </c:pt>
                <c:pt idx="3">
                  <c:v>0.86238815259240253</c:v>
                </c:pt>
                <c:pt idx="4">
                  <c:v>0.8822413857447734</c:v>
                </c:pt>
                <c:pt idx="5">
                  <c:v>0.88881204554506199</c:v>
                </c:pt>
                <c:pt idx="6">
                  <c:v>0.8818418893543033</c:v>
                </c:pt>
                <c:pt idx="7">
                  <c:v>0.86389190632595858</c:v>
                </c:pt>
                <c:pt idx="8">
                  <c:v>0.8359489864959091</c:v>
                </c:pt>
                <c:pt idx="9">
                  <c:v>0.8066521631697734</c:v>
                </c:pt>
                <c:pt idx="10">
                  <c:v>0.77476801518463356</c:v>
                </c:pt>
                <c:pt idx="11">
                  <c:v>0.74037908350579196</c:v>
                </c:pt>
                <c:pt idx="12">
                  <c:v>0.70477385874258003</c:v>
                </c:pt>
                <c:pt idx="13">
                  <c:v>0.66166426618041341</c:v>
                </c:pt>
              </c:numCache>
            </c:numRef>
          </c:val>
        </c:ser>
        <c:ser>
          <c:idx val="3"/>
          <c:order val="3"/>
          <c:tx>
            <c:v>2-spaced</c:v>
          </c:tx>
          <c:spPr>
            <a:ln w="12700">
              <a:solidFill>
                <a:srgbClr val="00FFFF"/>
              </a:solidFill>
              <a:prstDash val="solid"/>
            </a:ln>
          </c:spPr>
          <c:marker>
            <c:symbol val="x"/>
            <c:size val="5"/>
            <c:spPr>
              <a:noFill/>
              <a:ln>
                <a:solidFill>
                  <a:srgbClr val="00FFFF"/>
                </a:solidFill>
                <a:prstDash val="solid"/>
              </a:ln>
            </c:spPr>
          </c:marker>
          <c:val>
            <c:numRef>
              <c:f>Sheet1!$E$61:$E$74</c:f>
              <c:numCache>
                <c:formatCode>0.0000</c:formatCode>
                <c:ptCount val="14"/>
                <c:pt idx="0">
                  <c:v>0.60277239066666677</c:v>
                </c:pt>
                <c:pt idx="1">
                  <c:v>0.70823877300000004</c:v>
                </c:pt>
                <c:pt idx="2">
                  <c:v>0.77611209733333342</c:v>
                </c:pt>
                <c:pt idx="3">
                  <c:v>0.82721568700000014</c:v>
                </c:pt>
                <c:pt idx="4">
                  <c:v>0.86512368500000003</c:v>
                </c:pt>
                <c:pt idx="5">
                  <c:v>0.88938011366666669</c:v>
                </c:pt>
                <c:pt idx="6">
                  <c:v>0.90176740099999997</c:v>
                </c:pt>
                <c:pt idx="7">
                  <c:v>0.89555320566666674</c:v>
                </c:pt>
                <c:pt idx="8">
                  <c:v>0.88145574794797366</c:v>
                </c:pt>
                <c:pt idx="9">
                  <c:v>0.8601519333333334</c:v>
                </c:pt>
                <c:pt idx="10">
                  <c:v>0.8341311286666665</c:v>
                </c:pt>
                <c:pt idx="11">
                  <c:v>0.80411934266666674</c:v>
                </c:pt>
                <c:pt idx="12">
                  <c:v>0.77250075133333329</c:v>
                </c:pt>
                <c:pt idx="13">
                  <c:v>0.7398933276666666</c:v>
                </c:pt>
              </c:numCache>
            </c:numRef>
          </c:val>
        </c:ser>
        <c:ser>
          <c:idx val="4"/>
          <c:order val="4"/>
          <c:tx>
            <c:v>4-spaced</c:v>
          </c:tx>
          <c:spPr>
            <a:ln w="12700">
              <a:solidFill>
                <a:srgbClr val="800080"/>
              </a:solidFill>
              <a:prstDash val="solid"/>
            </a:ln>
          </c:spPr>
          <c:marker>
            <c:symbol val="star"/>
            <c:size val="5"/>
            <c:spPr>
              <a:noFill/>
              <a:ln>
                <a:solidFill>
                  <a:srgbClr val="800080"/>
                </a:solidFill>
                <a:prstDash val="solid"/>
              </a:ln>
            </c:spPr>
          </c:marker>
          <c:val>
            <c:numRef>
              <c:f>Sheet1!$E$80:$E$93</c:f>
              <c:numCache>
                <c:formatCode>0.0000</c:formatCode>
                <c:ptCount val="14"/>
                <c:pt idx="0">
                  <c:v>0.54263323664257868</c:v>
                </c:pt>
                <c:pt idx="1">
                  <c:v>0.65493327340940677</c:v>
                </c:pt>
                <c:pt idx="2">
                  <c:v>0.73033820891552159</c:v>
                </c:pt>
                <c:pt idx="3">
                  <c:v>0.78509622725599126</c:v>
                </c:pt>
                <c:pt idx="4">
                  <c:v>0.82999154196325098</c:v>
                </c:pt>
                <c:pt idx="5">
                  <c:v>0.86664129647876009</c:v>
                </c:pt>
                <c:pt idx="6">
                  <c:v>0.89145128045744093</c:v>
                </c:pt>
                <c:pt idx="7">
                  <c:v>0.90381506791759636</c:v>
                </c:pt>
                <c:pt idx="8">
                  <c:v>0.90513615024644667</c:v>
                </c:pt>
                <c:pt idx="9">
                  <c:v>0.89537740685807121</c:v>
                </c:pt>
                <c:pt idx="10">
                  <c:v>0.87664545009952022</c:v>
                </c:pt>
                <c:pt idx="11">
                  <c:v>0.85313606490109761</c:v>
                </c:pt>
                <c:pt idx="12">
                  <c:v>0.82499464379029896</c:v>
                </c:pt>
                <c:pt idx="13">
                  <c:v>0.79573656314593766</c:v>
                </c:pt>
              </c:numCache>
            </c:numRef>
          </c:val>
        </c:ser>
        <c:ser>
          <c:idx val="5"/>
          <c:order val="5"/>
          <c:tx>
            <c:v>8-spaced</c:v>
          </c:tx>
          <c:spPr>
            <a:ln w="12700">
              <a:solidFill>
                <a:srgbClr val="800000"/>
              </a:solidFill>
              <a:prstDash val="solid"/>
            </a:ln>
          </c:spPr>
          <c:marker>
            <c:symbol val="circle"/>
            <c:size val="5"/>
            <c:spPr>
              <a:solidFill>
                <a:srgbClr val="800000"/>
              </a:solidFill>
              <a:ln>
                <a:solidFill>
                  <a:srgbClr val="800000"/>
                </a:solidFill>
                <a:prstDash val="solid"/>
              </a:ln>
            </c:spPr>
          </c:marker>
          <c:val>
            <c:numRef>
              <c:f>Sheet1!$E$100:$E$113</c:f>
              <c:numCache>
                <c:formatCode>0.0000</c:formatCode>
                <c:ptCount val="14"/>
                <c:pt idx="0">
                  <c:v>0.48556479834140437</c:v>
                </c:pt>
                <c:pt idx="1">
                  <c:v>0.60340309958032978</c:v>
                </c:pt>
                <c:pt idx="2">
                  <c:v>0.68811551750989075</c:v>
                </c:pt>
                <c:pt idx="3">
                  <c:v>0.74543064359090472</c:v>
                </c:pt>
                <c:pt idx="4">
                  <c:v>0.79532065281889963</c:v>
                </c:pt>
                <c:pt idx="5">
                  <c:v>0.8360649648814874</c:v>
                </c:pt>
                <c:pt idx="6">
                  <c:v>0.86973254621734764</c:v>
                </c:pt>
                <c:pt idx="7">
                  <c:v>0.89226446007078331</c:v>
                </c:pt>
                <c:pt idx="8">
                  <c:v>0.90671184674625327</c:v>
                </c:pt>
                <c:pt idx="9">
                  <c:v>0.90800053397606773</c:v>
                </c:pt>
                <c:pt idx="10">
                  <c:v>0.90134856601728541</c:v>
                </c:pt>
                <c:pt idx="11">
                  <c:v>0.88713988156507761</c:v>
                </c:pt>
                <c:pt idx="12">
                  <c:v>0.86592635481357039</c:v>
                </c:pt>
                <c:pt idx="13">
                  <c:v>0.84044914367242074</c:v>
                </c:pt>
              </c:numCache>
            </c:numRef>
          </c:val>
        </c:ser>
        <c:ser>
          <c:idx val="6"/>
          <c:order val="6"/>
          <c:tx>
            <c:v>16-spaced</c:v>
          </c:tx>
          <c:spPr>
            <a:ln w="12700">
              <a:solidFill>
                <a:srgbClr val="008080"/>
              </a:solidFill>
              <a:prstDash val="solid"/>
            </a:ln>
          </c:spPr>
          <c:marker>
            <c:symbol val="plus"/>
            <c:size val="5"/>
            <c:spPr>
              <a:noFill/>
              <a:ln>
                <a:solidFill>
                  <a:srgbClr val="008080"/>
                </a:solidFill>
                <a:prstDash val="solid"/>
              </a:ln>
            </c:spPr>
          </c:marker>
          <c:val>
            <c:numRef>
              <c:f>Sheet1!$E$120:$E$133</c:f>
              <c:numCache>
                <c:formatCode>0.0000</c:formatCode>
                <c:ptCount val="14"/>
                <c:pt idx="0">
                  <c:v>0.44234295864659701</c:v>
                </c:pt>
                <c:pt idx="1">
                  <c:v>0.55592863747965693</c:v>
                </c:pt>
                <c:pt idx="2">
                  <c:v>0.64677410140080405</c:v>
                </c:pt>
                <c:pt idx="3">
                  <c:v>0.70941244590943009</c:v>
                </c:pt>
                <c:pt idx="4">
                  <c:v>0.75960382032399476</c:v>
                </c:pt>
                <c:pt idx="5">
                  <c:v>0.80181366904438744</c:v>
                </c:pt>
                <c:pt idx="6">
                  <c:v>0.83913297141608301</c:v>
                </c:pt>
                <c:pt idx="7">
                  <c:v>0.8691002076560147</c:v>
                </c:pt>
                <c:pt idx="8">
                  <c:v>0.89242978157489683</c:v>
                </c:pt>
                <c:pt idx="9">
                  <c:v>0.90721560386116729</c:v>
                </c:pt>
                <c:pt idx="10">
                  <c:v>0.91167846596816704</c:v>
                </c:pt>
                <c:pt idx="11">
                  <c:v>0.90715468796716203</c:v>
                </c:pt>
                <c:pt idx="12">
                  <c:v>0.8944872313010187</c:v>
                </c:pt>
                <c:pt idx="13">
                  <c:v>0.87572996185389496</c:v>
                </c:pt>
              </c:numCache>
            </c:numRef>
          </c:val>
        </c:ser>
        <c:marker val="1"/>
        <c:axId val="101442688"/>
        <c:axId val="101462016"/>
      </c:lineChart>
      <c:catAx>
        <c:axId val="10144268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8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Weight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0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01462016"/>
        <c:crosses val="autoZero"/>
        <c:auto val="1"/>
        <c:lblAlgn val="ctr"/>
        <c:lblOffset val="100"/>
        <c:tickLblSkip val="1"/>
        <c:tickMarkSkip val="1"/>
      </c:catAx>
      <c:valAx>
        <c:axId val="101462016"/>
        <c:scaling>
          <c:orientation val="minMax"/>
          <c:min val="0.65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8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Accuracy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0.0000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01442688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legend>
      <c:legendPos val="r"/>
      <c:layout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805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orientation="landscape" horizontalDpi="1200" verticalDpi="1200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>
        <c:manualLayout>
          <c:layoutTarget val="inner"/>
          <c:xMode val="edge"/>
          <c:yMode val="edge"/>
          <c:x val="0.13577981651376148"/>
          <c:y val="5.9225578402595569E-2"/>
          <c:w val="0.62385321100917435"/>
          <c:h val="0.78815577412684867"/>
        </c:manualLayout>
      </c:layout>
      <c:lineChart>
        <c:grouping val="standard"/>
        <c:ser>
          <c:idx val="0"/>
          <c:order val="0"/>
          <c:tx>
            <c:v>Contiguous</c:v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cat>
            <c:numRef>
              <c:f>Sheet1!$A$4:$A$17</c:f>
              <c:numCache>
                <c:formatCode>0</c:formatCode>
                <c:ptCount val="14"/>
                <c:pt idx="0">
                  <c:v>7</c:v>
                </c:pt>
                <c:pt idx="1">
                  <c:v>8</c:v>
                </c:pt>
                <c:pt idx="2">
                  <c:v>9</c:v>
                </c:pt>
                <c:pt idx="3">
                  <c:v>10</c:v>
                </c:pt>
                <c:pt idx="4">
                  <c:v>11</c:v>
                </c:pt>
                <c:pt idx="5">
                  <c:v>12</c:v>
                </c:pt>
                <c:pt idx="6">
                  <c:v>13</c:v>
                </c:pt>
                <c:pt idx="7">
                  <c:v>14</c:v>
                </c:pt>
                <c:pt idx="8">
                  <c:v>15</c:v>
                </c:pt>
                <c:pt idx="9">
                  <c:v>16</c:v>
                </c:pt>
                <c:pt idx="10">
                  <c:v>17</c:v>
                </c:pt>
                <c:pt idx="11">
                  <c:v>18</c:v>
                </c:pt>
                <c:pt idx="12">
                  <c:v>19</c:v>
                </c:pt>
                <c:pt idx="13">
                  <c:v>20</c:v>
                </c:pt>
              </c:numCache>
            </c:numRef>
          </c:cat>
          <c:val>
            <c:numRef>
              <c:f>Sheet1!$K$4:$K$17</c:f>
              <c:numCache>
                <c:formatCode>0.0000</c:formatCode>
                <c:ptCount val="14"/>
                <c:pt idx="0">
                  <c:v>4.8069201852367099E-2</c:v>
                </c:pt>
                <c:pt idx="1">
                  <c:v>5.6710591771508091E-2</c:v>
                </c:pt>
                <c:pt idx="2">
                  <c:v>6.4358444166976461E-2</c:v>
                </c:pt>
                <c:pt idx="3">
                  <c:v>7.0890237847424889E-2</c:v>
                </c:pt>
                <c:pt idx="4">
                  <c:v>7.6370847151535109E-2</c:v>
                </c:pt>
                <c:pt idx="5">
                  <c:v>8.0860123779109783E-2</c:v>
                </c:pt>
                <c:pt idx="6">
                  <c:v>8.4549380348681313E-2</c:v>
                </c:pt>
                <c:pt idx="7">
                  <c:v>8.7605752756485925E-2</c:v>
                </c:pt>
                <c:pt idx="8">
                  <c:v>9.0349532967565926E-2</c:v>
                </c:pt>
                <c:pt idx="9">
                  <c:v>9.1784963859072421E-2</c:v>
                </c:pt>
                <c:pt idx="10">
                  <c:v>9.3457965409546664E-2</c:v>
                </c:pt>
                <c:pt idx="11">
                  <c:v>9.5147118070130932E-2</c:v>
                </c:pt>
                <c:pt idx="12">
                  <c:v>9.6795722723205246E-2</c:v>
                </c:pt>
                <c:pt idx="13">
                  <c:v>9.8527531021526726E-2</c:v>
                </c:pt>
              </c:numCache>
            </c:numRef>
          </c:val>
        </c:ser>
        <c:ser>
          <c:idx val="1"/>
          <c:order val="1"/>
          <c:tx>
            <c:v>Transition</c:v>
          </c:tx>
          <c:spPr>
            <a:ln w="12700">
              <a:solidFill>
                <a:srgbClr val="FF00FF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FF00FF"/>
              </a:solidFill>
              <a:ln>
                <a:solidFill>
                  <a:srgbClr val="FF00FF"/>
                </a:solidFill>
                <a:prstDash val="solid"/>
              </a:ln>
            </c:spPr>
          </c:marker>
          <c:val>
            <c:numRef>
              <c:f>Sheet1!$K$23:$K$36</c:f>
              <c:numCache>
                <c:formatCode>0.0000</c:formatCode>
                <c:ptCount val="14"/>
                <c:pt idx="0">
                  <c:v>5.8202021005233993E-2</c:v>
                </c:pt>
                <c:pt idx="1">
                  <c:v>6.9224276031066331E-2</c:v>
                </c:pt>
                <c:pt idx="2">
                  <c:v>8.010696021964471E-2</c:v>
                </c:pt>
                <c:pt idx="3">
                  <c:v>9.0464486926285614E-2</c:v>
                </c:pt>
                <c:pt idx="4">
                  <c:v>0.10306014894880354</c:v>
                </c:pt>
                <c:pt idx="5">
                  <c:v>0.10911913531018731</c:v>
                </c:pt>
                <c:pt idx="6">
                  <c:v>0.12098893342661016</c:v>
                </c:pt>
                <c:pt idx="7">
                  <c:v>0.12868444286390299</c:v>
                </c:pt>
                <c:pt idx="8">
                  <c:v>0.14039706814129252</c:v>
                </c:pt>
                <c:pt idx="9">
                  <c:v>0.14209722063876737</c:v>
                </c:pt>
                <c:pt idx="10">
                  <c:v>0.14896181863120603</c:v>
                </c:pt>
                <c:pt idx="11">
                  <c:v>0.15623774171664004</c:v>
                </c:pt>
                <c:pt idx="12">
                  <c:v>0.16850429586828564</c:v>
                </c:pt>
                <c:pt idx="13">
                  <c:v>0.17812960599099251</c:v>
                </c:pt>
              </c:numCache>
            </c:numRef>
          </c:val>
        </c:ser>
        <c:ser>
          <c:idx val="2"/>
          <c:order val="2"/>
          <c:tx>
            <c:v>1-spaced</c:v>
          </c:tx>
          <c:spPr>
            <a:ln w="12700">
              <a:solidFill>
                <a:srgbClr val="FFFF00"/>
              </a:solidFill>
              <a:prstDash val="solid"/>
            </a:ln>
          </c:spPr>
          <c:marker>
            <c:symbol val="triangle"/>
            <c:size val="5"/>
            <c:spPr>
              <a:solidFill>
                <a:srgbClr val="FFFF00"/>
              </a:solidFill>
              <a:ln>
                <a:solidFill>
                  <a:srgbClr val="FFFF00"/>
                </a:solidFill>
                <a:prstDash val="solid"/>
              </a:ln>
            </c:spPr>
          </c:marker>
          <c:val>
            <c:numRef>
              <c:f>Sheet1!$K$42:$K$55</c:f>
              <c:numCache>
                <c:formatCode>0.0000</c:formatCode>
                <c:ptCount val="14"/>
                <c:pt idx="0">
                  <c:v>5.5973065125067424E-2</c:v>
                </c:pt>
                <c:pt idx="1">
                  <c:v>6.6850464204244328E-2</c:v>
                </c:pt>
                <c:pt idx="2">
                  <c:v>7.7812454868925643E-2</c:v>
                </c:pt>
                <c:pt idx="3">
                  <c:v>8.8476193236189771E-2</c:v>
                </c:pt>
                <c:pt idx="4">
                  <c:v>0.10134872525497485</c:v>
                </c:pt>
                <c:pt idx="5">
                  <c:v>0.1079973915150792</c:v>
                </c:pt>
                <c:pt idx="6">
                  <c:v>0.12025517590067536</c:v>
                </c:pt>
                <c:pt idx="7">
                  <c:v>0.12838486010332448</c:v>
                </c:pt>
                <c:pt idx="8">
                  <c:v>0.13997943123688772</c:v>
                </c:pt>
                <c:pt idx="9">
                  <c:v>0.14246347571245463</c:v>
                </c:pt>
                <c:pt idx="10">
                  <c:v>0.14963831821491033</c:v>
                </c:pt>
                <c:pt idx="11">
                  <c:v>0.15662019850752304</c:v>
                </c:pt>
                <c:pt idx="12">
                  <c:v>0.17015186027289453</c:v>
                </c:pt>
                <c:pt idx="13">
                  <c:v>0.18275757881692503</c:v>
                </c:pt>
              </c:numCache>
            </c:numRef>
          </c:val>
        </c:ser>
        <c:ser>
          <c:idx val="3"/>
          <c:order val="3"/>
          <c:tx>
            <c:v>2-spaced</c:v>
          </c:tx>
          <c:spPr>
            <a:ln w="12700">
              <a:solidFill>
                <a:srgbClr val="00FFFF"/>
              </a:solidFill>
              <a:prstDash val="solid"/>
            </a:ln>
          </c:spPr>
          <c:marker>
            <c:symbol val="x"/>
            <c:size val="5"/>
            <c:spPr>
              <a:noFill/>
              <a:ln>
                <a:solidFill>
                  <a:srgbClr val="00FFFF"/>
                </a:solidFill>
                <a:prstDash val="solid"/>
              </a:ln>
            </c:spPr>
          </c:marker>
          <c:val>
            <c:numRef>
              <c:f>Sheet1!$K$61:$K$74</c:f>
              <c:numCache>
                <c:formatCode>0.0000</c:formatCode>
                <c:ptCount val="14"/>
                <c:pt idx="0">
                  <c:v>2.7273416333333338E-2</c:v>
                </c:pt>
                <c:pt idx="1">
                  <c:v>3.4007266333333334E-2</c:v>
                </c:pt>
                <c:pt idx="2">
                  <c:v>3.9869128333333337E-2</c:v>
                </c:pt>
                <c:pt idx="3">
                  <c:v>4.4733726333333335E-2</c:v>
                </c:pt>
                <c:pt idx="4">
                  <c:v>5.1506193333333332E-2</c:v>
                </c:pt>
                <c:pt idx="5">
                  <c:v>5.931724E-2</c:v>
                </c:pt>
                <c:pt idx="6">
                  <c:v>6.3385563999999991E-2</c:v>
                </c:pt>
                <c:pt idx="7">
                  <c:v>7.9924741666666674E-2</c:v>
                </c:pt>
                <c:pt idx="8">
                  <c:v>7.9927405810847049E-2</c:v>
                </c:pt>
                <c:pt idx="9">
                  <c:v>8.6742478999999983E-2</c:v>
                </c:pt>
                <c:pt idx="10">
                  <c:v>9.2218778000000001E-2</c:v>
                </c:pt>
                <c:pt idx="11">
                  <c:v>9.9550629000000002E-2</c:v>
                </c:pt>
                <c:pt idx="12">
                  <c:v>0.10077158633333334</c:v>
                </c:pt>
                <c:pt idx="13">
                  <c:v>0.10620900700000001</c:v>
                </c:pt>
              </c:numCache>
            </c:numRef>
          </c:val>
        </c:ser>
        <c:ser>
          <c:idx val="4"/>
          <c:order val="4"/>
          <c:tx>
            <c:v>4-spaced</c:v>
          </c:tx>
          <c:spPr>
            <a:ln w="12700">
              <a:solidFill>
                <a:srgbClr val="800080"/>
              </a:solidFill>
              <a:prstDash val="solid"/>
            </a:ln>
          </c:spPr>
          <c:marker>
            <c:symbol val="star"/>
            <c:size val="5"/>
            <c:spPr>
              <a:noFill/>
              <a:ln>
                <a:solidFill>
                  <a:srgbClr val="800080"/>
                </a:solidFill>
                <a:prstDash val="solid"/>
              </a:ln>
            </c:spPr>
          </c:marker>
          <c:val>
            <c:numRef>
              <c:f>Sheet1!$K$80:$K$93</c:f>
              <c:numCache>
                <c:formatCode>0.0000</c:formatCode>
                <c:ptCount val="14"/>
                <c:pt idx="0">
                  <c:v>1.4486307578101173E-2</c:v>
                </c:pt>
                <c:pt idx="1">
                  <c:v>1.7613684204487636E-2</c:v>
                </c:pt>
                <c:pt idx="2">
                  <c:v>2.131917132859008E-2</c:v>
                </c:pt>
                <c:pt idx="3">
                  <c:v>2.4389406257461582E-2</c:v>
                </c:pt>
                <c:pt idx="4">
                  <c:v>2.8701419372064441E-2</c:v>
                </c:pt>
                <c:pt idx="5">
                  <c:v>3.236541548538311E-2</c:v>
                </c:pt>
                <c:pt idx="6">
                  <c:v>3.5353703227653376E-2</c:v>
                </c:pt>
                <c:pt idx="7">
                  <c:v>4.3491523559810598E-2</c:v>
                </c:pt>
                <c:pt idx="8">
                  <c:v>4.7652958626266367E-2</c:v>
                </c:pt>
                <c:pt idx="9">
                  <c:v>5.1118875114422868E-2</c:v>
                </c:pt>
                <c:pt idx="10">
                  <c:v>5.6648169969239735E-2</c:v>
                </c:pt>
                <c:pt idx="11">
                  <c:v>5.8683905950803771E-2</c:v>
                </c:pt>
                <c:pt idx="12">
                  <c:v>6.2487556322737968E-2</c:v>
                </c:pt>
                <c:pt idx="13">
                  <c:v>6.3453753174940994E-2</c:v>
                </c:pt>
              </c:numCache>
            </c:numRef>
          </c:val>
        </c:ser>
        <c:ser>
          <c:idx val="5"/>
          <c:order val="5"/>
          <c:tx>
            <c:v>8-spaced</c:v>
          </c:tx>
          <c:spPr>
            <a:ln w="12700">
              <a:solidFill>
                <a:srgbClr val="800000"/>
              </a:solidFill>
              <a:prstDash val="solid"/>
            </a:ln>
          </c:spPr>
          <c:marker>
            <c:symbol val="circle"/>
            <c:size val="5"/>
            <c:spPr>
              <a:solidFill>
                <a:srgbClr val="800000"/>
              </a:solidFill>
              <a:ln>
                <a:solidFill>
                  <a:srgbClr val="800000"/>
                </a:solidFill>
                <a:prstDash val="solid"/>
              </a:ln>
            </c:spPr>
          </c:marker>
          <c:val>
            <c:numRef>
              <c:f>Sheet1!$K$100:$K$113</c:f>
              <c:numCache>
                <c:formatCode>0.0000</c:formatCode>
                <c:ptCount val="14"/>
                <c:pt idx="0">
                  <c:v>7.4235369549579058E-3</c:v>
                </c:pt>
                <c:pt idx="1">
                  <c:v>8.9028644882978656E-3</c:v>
                </c:pt>
                <c:pt idx="2">
                  <c:v>1.0992828129145767E-2</c:v>
                </c:pt>
                <c:pt idx="3">
                  <c:v>1.2795241755809468E-2</c:v>
                </c:pt>
                <c:pt idx="4">
                  <c:v>1.7266785932686601E-2</c:v>
                </c:pt>
                <c:pt idx="5">
                  <c:v>1.9894455492459762E-2</c:v>
                </c:pt>
                <c:pt idx="6">
                  <c:v>2.2711256913706266E-2</c:v>
                </c:pt>
                <c:pt idx="7">
                  <c:v>2.4279832313788233E-2</c:v>
                </c:pt>
                <c:pt idx="8">
                  <c:v>2.7073815643325599E-2</c:v>
                </c:pt>
                <c:pt idx="9">
                  <c:v>3.02893095138933E-2</c:v>
                </c:pt>
                <c:pt idx="10">
                  <c:v>3.585773762295736E-2</c:v>
                </c:pt>
                <c:pt idx="11">
                  <c:v>3.530217492572827E-2</c:v>
                </c:pt>
                <c:pt idx="12">
                  <c:v>3.692582039722133E-2</c:v>
                </c:pt>
                <c:pt idx="13">
                  <c:v>3.968344630641267E-2</c:v>
                </c:pt>
              </c:numCache>
            </c:numRef>
          </c:val>
        </c:ser>
        <c:ser>
          <c:idx val="6"/>
          <c:order val="6"/>
          <c:tx>
            <c:v>16-spaced</c:v>
          </c:tx>
          <c:spPr>
            <a:ln w="12700">
              <a:solidFill>
                <a:srgbClr val="008080"/>
              </a:solidFill>
              <a:prstDash val="solid"/>
            </a:ln>
          </c:spPr>
          <c:marker>
            <c:symbol val="plus"/>
            <c:size val="5"/>
            <c:spPr>
              <a:noFill/>
              <a:ln>
                <a:solidFill>
                  <a:srgbClr val="008080"/>
                </a:solidFill>
                <a:prstDash val="solid"/>
              </a:ln>
            </c:spPr>
          </c:marker>
          <c:val>
            <c:numRef>
              <c:f>Sheet1!$K$120:$K$133</c:f>
              <c:numCache>
                <c:formatCode>0.0000</c:formatCode>
                <c:ptCount val="14"/>
                <c:pt idx="0">
                  <c:v>3.9869135772556364E-3</c:v>
                </c:pt>
                <c:pt idx="1">
                  <c:v>4.7870334184333327E-3</c:v>
                </c:pt>
                <c:pt idx="2">
                  <c:v>5.4650952435417203E-3</c:v>
                </c:pt>
                <c:pt idx="3">
                  <c:v>6.3866072373342598E-3</c:v>
                </c:pt>
                <c:pt idx="4">
                  <c:v>9.2703049165350701E-3</c:v>
                </c:pt>
                <c:pt idx="5">
                  <c:v>1.1221162583929334E-2</c:v>
                </c:pt>
                <c:pt idx="6">
                  <c:v>1.29107826182241E-2</c:v>
                </c:pt>
                <c:pt idx="7">
                  <c:v>1.4118209083106834E-2</c:v>
                </c:pt>
                <c:pt idx="8">
                  <c:v>1.6815018118405734E-2</c:v>
                </c:pt>
                <c:pt idx="9">
                  <c:v>1.7959428374780099E-2</c:v>
                </c:pt>
                <c:pt idx="10">
                  <c:v>1.9161357213587665E-2</c:v>
                </c:pt>
                <c:pt idx="11">
                  <c:v>2.1217439128328269E-2</c:v>
                </c:pt>
                <c:pt idx="12">
                  <c:v>2.2205397159867232E-2</c:v>
                </c:pt>
                <c:pt idx="13">
                  <c:v>2.2751814670074966E-2</c:v>
                </c:pt>
              </c:numCache>
            </c:numRef>
          </c:val>
        </c:ser>
        <c:marker val="1"/>
        <c:axId val="101588992"/>
        <c:axId val="101591296"/>
      </c:lineChart>
      <c:catAx>
        <c:axId val="10158899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8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Weight</a:t>
                </a:r>
              </a:p>
            </c:rich>
          </c:tx>
          <c:layout>
            <c:manualLayout>
              <c:xMode val="edge"/>
              <c:yMode val="edge"/>
              <c:x val="0.40733944954128443"/>
              <c:y val="0.9157184964635684"/>
            </c:manualLayout>
          </c:layout>
          <c:spPr>
            <a:noFill/>
            <a:ln w="25400">
              <a:noFill/>
            </a:ln>
          </c:spPr>
        </c:title>
        <c:numFmt formatCode="0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01591296"/>
        <c:crosses val="autoZero"/>
        <c:auto val="1"/>
        <c:lblAlgn val="ctr"/>
        <c:lblOffset val="100"/>
        <c:tickLblSkip val="1"/>
        <c:tickMarkSkip val="1"/>
      </c:catAx>
      <c:valAx>
        <c:axId val="101591296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8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Efficiency</a:t>
                </a:r>
              </a:p>
            </c:rich>
          </c:tx>
          <c:layout>
            <c:manualLayout>
              <c:xMode val="edge"/>
              <c:yMode val="edge"/>
              <c:x val="2.9357798165137616E-2"/>
              <c:y val="0.38724421406321929"/>
            </c:manualLayout>
          </c:layout>
          <c:spPr>
            <a:noFill/>
            <a:ln w="25400">
              <a:noFill/>
            </a:ln>
          </c:spPr>
        </c:title>
        <c:numFmt formatCode="0.0000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01588992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79633027522935784"/>
          <c:y val="0.29384989746441148"/>
          <c:w val="0.18899082568807335"/>
          <c:h val="0.32118474940063013"/>
        </c:manualLayout>
      </c:layout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805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>
        <c:manualLayout>
          <c:layoutTarget val="inner"/>
          <c:xMode val="edge"/>
          <c:yMode val="edge"/>
          <c:x val="0.12181828996652164"/>
          <c:y val="6.4516207201127287E-2"/>
          <c:w val="0.64000056818232265"/>
          <c:h val="0.76923170124421003"/>
        </c:manualLayout>
      </c:layout>
      <c:lineChart>
        <c:grouping val="standard"/>
        <c:ser>
          <c:idx val="0"/>
          <c:order val="0"/>
          <c:tx>
            <c:v>Contiguous</c:v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cat>
            <c:numRef>
              <c:f>Sheet1!$A$4:$A$17</c:f>
              <c:numCache>
                <c:formatCode>0</c:formatCode>
                <c:ptCount val="14"/>
                <c:pt idx="0">
                  <c:v>7</c:v>
                </c:pt>
                <c:pt idx="1">
                  <c:v>8</c:v>
                </c:pt>
                <c:pt idx="2">
                  <c:v>9</c:v>
                </c:pt>
                <c:pt idx="3">
                  <c:v>10</c:v>
                </c:pt>
                <c:pt idx="4">
                  <c:v>11</c:v>
                </c:pt>
                <c:pt idx="5">
                  <c:v>12</c:v>
                </c:pt>
                <c:pt idx="6">
                  <c:v>13</c:v>
                </c:pt>
                <c:pt idx="7">
                  <c:v>14</c:v>
                </c:pt>
                <c:pt idx="8">
                  <c:v>15</c:v>
                </c:pt>
                <c:pt idx="9">
                  <c:v>16</c:v>
                </c:pt>
                <c:pt idx="10">
                  <c:v>17</c:v>
                </c:pt>
                <c:pt idx="11">
                  <c:v>18</c:v>
                </c:pt>
                <c:pt idx="12">
                  <c:v>19</c:v>
                </c:pt>
                <c:pt idx="13">
                  <c:v>20</c:v>
                </c:pt>
              </c:numCache>
            </c:numRef>
          </c:cat>
          <c:val>
            <c:numRef>
              <c:f>Sheet1!$Q$5:$Q$17</c:f>
              <c:numCache>
                <c:formatCode>0.0000</c:formatCode>
                <c:ptCount val="13"/>
                <c:pt idx="0">
                  <c:v>0.67836402334798562</c:v>
                </c:pt>
                <c:pt idx="1">
                  <c:v>0.77482739962787461</c:v>
                </c:pt>
                <c:pt idx="2">
                  <c:v>0.8460370626453817</c:v>
                </c:pt>
                <c:pt idx="3">
                  <c:v>0.89857223171046974</c:v>
                </c:pt>
                <c:pt idx="4">
                  <c:v>0.93668539230739489</c:v>
                </c:pt>
                <c:pt idx="5">
                  <c:v>0.96483420950576593</c:v>
                </c:pt>
                <c:pt idx="6">
                  <c:v>0.98539535869828399</c:v>
                </c:pt>
                <c:pt idx="7">
                  <c:v>0.99999067503835037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</c:numCache>
            </c:numRef>
          </c:val>
        </c:ser>
        <c:ser>
          <c:idx val="1"/>
          <c:order val="1"/>
          <c:tx>
            <c:v>Transition</c:v>
          </c:tx>
          <c:spPr>
            <a:ln w="12700">
              <a:solidFill>
                <a:srgbClr val="FF00FF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FF00FF"/>
              </a:solidFill>
              <a:ln>
                <a:solidFill>
                  <a:srgbClr val="FF00FF"/>
                </a:solidFill>
                <a:prstDash val="solid"/>
              </a:ln>
            </c:spPr>
          </c:marker>
          <c:cat>
            <c:numRef>
              <c:f>Sheet1!$A$4:$A$17</c:f>
              <c:numCache>
                <c:formatCode>0</c:formatCode>
                <c:ptCount val="14"/>
                <c:pt idx="0">
                  <c:v>7</c:v>
                </c:pt>
                <c:pt idx="1">
                  <c:v>8</c:v>
                </c:pt>
                <c:pt idx="2">
                  <c:v>9</c:v>
                </c:pt>
                <c:pt idx="3">
                  <c:v>10</c:v>
                </c:pt>
                <c:pt idx="4">
                  <c:v>11</c:v>
                </c:pt>
                <c:pt idx="5">
                  <c:v>12</c:v>
                </c:pt>
                <c:pt idx="6">
                  <c:v>13</c:v>
                </c:pt>
                <c:pt idx="7">
                  <c:v>14</c:v>
                </c:pt>
                <c:pt idx="8">
                  <c:v>15</c:v>
                </c:pt>
                <c:pt idx="9">
                  <c:v>16</c:v>
                </c:pt>
                <c:pt idx="10">
                  <c:v>17</c:v>
                </c:pt>
                <c:pt idx="11">
                  <c:v>18</c:v>
                </c:pt>
                <c:pt idx="12">
                  <c:v>19</c:v>
                </c:pt>
                <c:pt idx="13">
                  <c:v>20</c:v>
                </c:pt>
              </c:numCache>
            </c:numRef>
          </c:cat>
          <c:val>
            <c:numRef>
              <c:f>Sheet1!$Q$23:$Q$36</c:f>
              <c:numCache>
                <c:formatCode>0.0000</c:formatCode>
                <c:ptCount val="14"/>
                <c:pt idx="0">
                  <c:v>0.52490304912582764</c:v>
                </c:pt>
                <c:pt idx="1">
                  <c:v>0.63881352481743692</c:v>
                </c:pt>
                <c:pt idx="2">
                  <c:v>0.72562611184617865</c:v>
                </c:pt>
                <c:pt idx="3">
                  <c:v>0.79518441076426338</c:v>
                </c:pt>
                <c:pt idx="4">
                  <c:v>0.84775213276093198</c:v>
                </c:pt>
                <c:pt idx="5">
                  <c:v>0.89368247025038305</c:v>
                </c:pt>
                <c:pt idx="6">
                  <c:v>0.92797133496102469</c:v>
                </c:pt>
                <c:pt idx="7">
                  <c:v>0.95012610409877762</c:v>
                </c:pt>
                <c:pt idx="8">
                  <c:v>0.96771616588927867</c:v>
                </c:pt>
                <c:pt idx="9">
                  <c:v>0.97948231274401565</c:v>
                </c:pt>
                <c:pt idx="10">
                  <c:v>0.98768341805266402</c:v>
                </c:pt>
                <c:pt idx="11">
                  <c:v>0.99183430767542768</c:v>
                </c:pt>
                <c:pt idx="12">
                  <c:v>0.99465516483672545</c:v>
                </c:pt>
                <c:pt idx="13">
                  <c:v>0.99722923723286794</c:v>
                </c:pt>
              </c:numCache>
            </c:numRef>
          </c:val>
        </c:ser>
        <c:ser>
          <c:idx val="2"/>
          <c:order val="2"/>
          <c:tx>
            <c:v>1-spaced</c:v>
          </c:tx>
          <c:spPr>
            <a:ln w="12700">
              <a:solidFill>
                <a:srgbClr val="FFFF00"/>
              </a:solidFill>
              <a:prstDash val="solid"/>
            </a:ln>
          </c:spPr>
          <c:marker>
            <c:symbol val="triangle"/>
            <c:size val="5"/>
            <c:spPr>
              <a:solidFill>
                <a:srgbClr val="FFFF00"/>
              </a:solidFill>
              <a:ln>
                <a:solidFill>
                  <a:srgbClr val="FFFF00"/>
                </a:solidFill>
                <a:prstDash val="solid"/>
              </a:ln>
            </c:spPr>
          </c:marker>
          <c:cat>
            <c:numRef>
              <c:f>Sheet1!$A$4:$A$17</c:f>
              <c:numCache>
                <c:formatCode>0</c:formatCode>
                <c:ptCount val="14"/>
                <c:pt idx="0">
                  <c:v>7</c:v>
                </c:pt>
                <c:pt idx="1">
                  <c:v>8</c:v>
                </c:pt>
                <c:pt idx="2">
                  <c:v>9</c:v>
                </c:pt>
                <c:pt idx="3">
                  <c:v>10</c:v>
                </c:pt>
                <c:pt idx="4">
                  <c:v>11</c:v>
                </c:pt>
                <c:pt idx="5">
                  <c:v>12</c:v>
                </c:pt>
                <c:pt idx="6">
                  <c:v>13</c:v>
                </c:pt>
                <c:pt idx="7">
                  <c:v>14</c:v>
                </c:pt>
                <c:pt idx="8">
                  <c:v>15</c:v>
                </c:pt>
                <c:pt idx="9">
                  <c:v>16</c:v>
                </c:pt>
                <c:pt idx="10">
                  <c:v>17</c:v>
                </c:pt>
                <c:pt idx="11">
                  <c:v>18</c:v>
                </c:pt>
                <c:pt idx="12">
                  <c:v>19</c:v>
                </c:pt>
                <c:pt idx="13">
                  <c:v>20</c:v>
                </c:pt>
              </c:numCache>
            </c:numRef>
          </c:cat>
          <c:val>
            <c:numRef>
              <c:f>Sheet1!$Q$42:$Q$55</c:f>
              <c:numCache>
                <c:formatCode>0.0000</c:formatCode>
                <c:ptCount val="14"/>
                <c:pt idx="0">
                  <c:v>0.51292712131023366</c:v>
                </c:pt>
                <c:pt idx="1">
                  <c:v>0.62162052651716371</c:v>
                </c:pt>
                <c:pt idx="2">
                  <c:v>0.70754443639583009</c:v>
                </c:pt>
                <c:pt idx="3">
                  <c:v>0.77759540677719041</c:v>
                </c:pt>
                <c:pt idx="4">
                  <c:v>0.83559069800471508</c:v>
                </c:pt>
                <c:pt idx="5">
                  <c:v>0.88202645999311102</c:v>
                </c:pt>
                <c:pt idx="6">
                  <c:v>0.91940787890589604</c:v>
                </c:pt>
                <c:pt idx="7">
                  <c:v>0.94538264302742203</c:v>
                </c:pt>
                <c:pt idx="8">
                  <c:v>0.96360884665222402</c:v>
                </c:pt>
                <c:pt idx="9">
                  <c:v>0.97647083654823064</c:v>
                </c:pt>
                <c:pt idx="10">
                  <c:v>0.98569138307535997</c:v>
                </c:pt>
                <c:pt idx="11">
                  <c:v>0.99084868320449326</c:v>
                </c:pt>
                <c:pt idx="12">
                  <c:v>0.9940689138542087</c:v>
                </c:pt>
                <c:pt idx="13">
                  <c:v>0.99627302942852936</c:v>
                </c:pt>
              </c:numCache>
            </c:numRef>
          </c:val>
        </c:ser>
        <c:ser>
          <c:idx val="3"/>
          <c:order val="3"/>
          <c:tx>
            <c:v>2-spaced</c:v>
          </c:tx>
          <c:spPr>
            <a:ln w="12700">
              <a:solidFill>
                <a:srgbClr val="00FFFF"/>
              </a:solidFill>
              <a:prstDash val="solid"/>
            </a:ln>
          </c:spPr>
          <c:marker>
            <c:symbol val="x"/>
            <c:size val="5"/>
            <c:spPr>
              <a:noFill/>
              <a:ln>
                <a:solidFill>
                  <a:srgbClr val="00FFFF"/>
                </a:solidFill>
                <a:prstDash val="solid"/>
              </a:ln>
            </c:spPr>
          </c:marker>
          <c:val>
            <c:numRef>
              <c:f>Sheet1!$Q$61:$Q$74</c:f>
              <c:numCache>
                <c:formatCode>0.0000</c:formatCode>
                <c:ptCount val="14"/>
                <c:pt idx="0">
                  <c:v>0.43141456433333331</c:v>
                </c:pt>
                <c:pt idx="1">
                  <c:v>0.54835715466666668</c:v>
                </c:pt>
                <c:pt idx="2">
                  <c:v>0.6348662639999999</c:v>
                </c:pt>
                <c:pt idx="3">
                  <c:v>0.70905077533333338</c:v>
                </c:pt>
                <c:pt idx="4">
                  <c:v>0.7754463496666667</c:v>
                </c:pt>
                <c:pt idx="5">
                  <c:v>0.83284520033333342</c:v>
                </c:pt>
                <c:pt idx="6">
                  <c:v>0.88202791899999999</c:v>
                </c:pt>
                <c:pt idx="7">
                  <c:v>0.91755482133333333</c:v>
                </c:pt>
                <c:pt idx="8">
                  <c:v>0.94289339585410337</c:v>
                </c:pt>
                <c:pt idx="9">
                  <c:v>0.96359370366666663</c:v>
                </c:pt>
                <c:pt idx="10">
                  <c:v>0.97633633166666678</c:v>
                </c:pt>
                <c:pt idx="11">
                  <c:v>0.98537195599999994</c:v>
                </c:pt>
                <c:pt idx="12">
                  <c:v>0.99113043699999992</c:v>
                </c:pt>
                <c:pt idx="13">
                  <c:v>0.99512776933333347</c:v>
                </c:pt>
              </c:numCache>
            </c:numRef>
          </c:val>
        </c:ser>
        <c:ser>
          <c:idx val="4"/>
          <c:order val="4"/>
          <c:tx>
            <c:v>4-spaced</c:v>
          </c:tx>
          <c:spPr>
            <a:ln w="12700">
              <a:solidFill>
                <a:srgbClr val="800080"/>
              </a:solidFill>
              <a:prstDash val="solid"/>
            </a:ln>
          </c:spPr>
          <c:marker>
            <c:symbol val="star"/>
            <c:size val="5"/>
            <c:spPr>
              <a:noFill/>
              <a:ln>
                <a:solidFill>
                  <a:srgbClr val="800080"/>
                </a:solidFill>
                <a:prstDash val="solid"/>
              </a:ln>
            </c:spPr>
          </c:marker>
          <c:val>
            <c:numRef>
              <c:f>Sheet1!$Q$80:$Q$93</c:f>
              <c:numCache>
                <c:formatCode>0.0000</c:formatCode>
                <c:ptCount val="14"/>
                <c:pt idx="0">
                  <c:v>0.37234217800419295</c:v>
                </c:pt>
                <c:pt idx="1">
                  <c:v>0.48692335842429868</c:v>
                </c:pt>
                <c:pt idx="2">
                  <c:v>0.57530833063576792</c:v>
                </c:pt>
                <c:pt idx="3">
                  <c:v>0.64688965395366471</c:v>
                </c:pt>
                <c:pt idx="4">
                  <c:v>0.71236255328365994</c:v>
                </c:pt>
                <c:pt idx="5">
                  <c:v>0.77419540240145068</c:v>
                </c:pt>
                <c:pt idx="6">
                  <c:v>0.82883333014933591</c:v>
                </c:pt>
                <c:pt idx="7">
                  <c:v>0.87563414335008327</c:v>
                </c:pt>
                <c:pt idx="8">
                  <c:v>0.91318678884183024</c:v>
                </c:pt>
                <c:pt idx="9">
                  <c:v>0.94138158195597621</c:v>
                </c:pt>
                <c:pt idx="10">
                  <c:v>0.96228399760079231</c:v>
                </c:pt>
                <c:pt idx="11">
                  <c:v>0.97585936863591771</c:v>
                </c:pt>
                <c:pt idx="12">
                  <c:v>0.98516289067021967</c:v>
                </c:pt>
                <c:pt idx="13">
                  <c:v>0.99166271832157304</c:v>
                </c:pt>
              </c:numCache>
            </c:numRef>
          </c:val>
        </c:ser>
        <c:ser>
          <c:idx val="5"/>
          <c:order val="5"/>
          <c:tx>
            <c:v>8-spaced</c:v>
          </c:tx>
          <c:spPr>
            <a:ln w="12700">
              <a:solidFill>
                <a:srgbClr val="800000"/>
              </a:solidFill>
              <a:prstDash val="solid"/>
            </a:ln>
          </c:spPr>
          <c:marker>
            <c:symbol val="circle"/>
            <c:size val="5"/>
            <c:spPr>
              <a:solidFill>
                <a:srgbClr val="800000"/>
              </a:solidFill>
              <a:ln>
                <a:solidFill>
                  <a:srgbClr val="800000"/>
                </a:solidFill>
                <a:prstDash val="solid"/>
              </a:ln>
            </c:spPr>
          </c:marker>
          <c:val>
            <c:numRef>
              <c:f>Sheet1!$Q$100:$Q$113</c:f>
              <c:numCache>
                <c:formatCode>0.0000</c:formatCode>
                <c:ptCount val="14"/>
                <c:pt idx="0">
                  <c:v>0.32062670045368069</c:v>
                </c:pt>
                <c:pt idx="1">
                  <c:v>0.43205712786417533</c:v>
                </c:pt>
                <c:pt idx="2">
                  <c:v>0.52453963921179436</c:v>
                </c:pt>
                <c:pt idx="3">
                  <c:v>0.59428157120020564</c:v>
                </c:pt>
                <c:pt idx="4">
                  <c:v>0.66094903007807337</c:v>
                </c:pt>
                <c:pt idx="5">
                  <c:v>0.72103712427070654</c:v>
                </c:pt>
                <c:pt idx="6">
                  <c:v>0.77804775135928839</c:v>
                </c:pt>
                <c:pt idx="7">
                  <c:v>0.82786009658460158</c:v>
                </c:pt>
                <c:pt idx="8">
                  <c:v>0.87312827185672692</c:v>
                </c:pt>
                <c:pt idx="9">
                  <c:v>0.90872195543934209</c:v>
                </c:pt>
                <c:pt idx="10">
                  <c:v>0.9392869412398851</c:v>
                </c:pt>
                <c:pt idx="11">
                  <c:v>0.95965175943359637</c:v>
                </c:pt>
                <c:pt idx="12">
                  <c:v>0.9739200221184543</c:v>
                </c:pt>
                <c:pt idx="13">
                  <c:v>0.98414072720589807</c:v>
                </c:pt>
              </c:numCache>
            </c:numRef>
          </c:val>
        </c:ser>
        <c:ser>
          <c:idx val="6"/>
          <c:order val="6"/>
          <c:tx>
            <c:v>16-spaced</c:v>
          </c:tx>
          <c:spPr>
            <a:ln w="12700">
              <a:solidFill>
                <a:srgbClr val="008080"/>
              </a:solidFill>
              <a:prstDash val="solid"/>
            </a:ln>
          </c:spPr>
          <c:marker>
            <c:symbol val="plus"/>
            <c:size val="5"/>
            <c:spPr>
              <a:noFill/>
              <a:ln>
                <a:solidFill>
                  <a:srgbClr val="008080"/>
                </a:solidFill>
                <a:prstDash val="solid"/>
              </a:ln>
            </c:spPr>
          </c:marker>
          <c:val>
            <c:numRef>
              <c:f>Sheet1!$Q$120:$Q$133</c:f>
              <c:numCache>
                <c:formatCode>0.0000</c:formatCode>
                <c:ptCount val="14"/>
                <c:pt idx="0">
                  <c:v>0.28398173795665732</c:v>
                </c:pt>
                <c:pt idx="1">
                  <c:v>0.38497736978232572</c:v>
                </c:pt>
                <c:pt idx="2">
                  <c:v>0.47795658060850799</c:v>
                </c:pt>
                <c:pt idx="3">
                  <c:v>0.5497093933721694</c:v>
                </c:pt>
                <c:pt idx="4">
                  <c:v>0.61258880595377507</c:v>
                </c:pt>
                <c:pt idx="5">
                  <c:v>0.67005222208734905</c:v>
                </c:pt>
                <c:pt idx="6">
                  <c:v>0.72568439454316602</c:v>
                </c:pt>
                <c:pt idx="7">
                  <c:v>0.77752148819688804</c:v>
                </c:pt>
                <c:pt idx="8">
                  <c:v>0.82727677221967577</c:v>
                </c:pt>
                <c:pt idx="9">
                  <c:v>0.87129571570580833</c:v>
                </c:pt>
                <c:pt idx="10">
                  <c:v>0.90675934405510861</c:v>
                </c:pt>
                <c:pt idx="11">
                  <c:v>0.93524735491381927</c:v>
                </c:pt>
                <c:pt idx="12">
                  <c:v>0.95678978390331837</c:v>
                </c:pt>
                <c:pt idx="13">
                  <c:v>0.97293100433024138</c:v>
                </c:pt>
              </c:numCache>
            </c:numRef>
          </c:val>
        </c:ser>
        <c:marker val="1"/>
        <c:axId val="101640448"/>
        <c:axId val="101671680"/>
      </c:lineChart>
      <c:catAx>
        <c:axId val="10164044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9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Weight</a:t>
                </a:r>
              </a:p>
            </c:rich>
          </c:tx>
          <c:layout>
            <c:manualLayout>
              <c:xMode val="edge"/>
              <c:yMode val="edge"/>
              <c:x val="0.40181856358864232"/>
              <c:y val="0.90818962766130651"/>
            </c:manualLayout>
          </c:layout>
          <c:spPr>
            <a:noFill/>
            <a:ln w="25400">
              <a:noFill/>
            </a:ln>
          </c:spPr>
        </c:title>
        <c:numFmt formatCode="0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01671680"/>
        <c:crosses val="autoZero"/>
        <c:auto val="1"/>
        <c:lblAlgn val="ctr"/>
        <c:lblOffset val="100"/>
        <c:tickLblSkip val="1"/>
        <c:tickMarkSkip val="1"/>
      </c:catAx>
      <c:valAx>
        <c:axId val="101671680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9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Precision</a:t>
                </a:r>
              </a:p>
            </c:rich>
          </c:tx>
          <c:layout>
            <c:manualLayout>
              <c:xMode val="edge"/>
              <c:yMode val="edge"/>
              <c:x val="2.9090909090909091E-2"/>
              <c:y val="0.37717173690757638"/>
            </c:manualLayout>
          </c:layout>
          <c:spPr>
            <a:noFill/>
            <a:ln w="25400">
              <a:noFill/>
            </a:ln>
          </c:spPr>
        </c:title>
        <c:numFmt formatCode="0.0000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01640448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79818258172273915"/>
          <c:y val="0.27543450368952022"/>
          <c:w val="0.18727291815795755"/>
          <c:h val="0.34987645154777486"/>
        </c:manualLayout>
      </c:layout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825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9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>
        <c:manualLayout>
          <c:layoutTarget val="inner"/>
          <c:xMode val="edge"/>
          <c:yMode val="edge"/>
          <c:x val="0.1175947422436471"/>
          <c:y val="7.1034617351870166E-2"/>
          <c:w val="0.6562545292951919"/>
          <c:h val="0.75012555923574886"/>
        </c:manualLayout>
      </c:layout>
      <c:lineChart>
        <c:grouping val="standard"/>
        <c:ser>
          <c:idx val="0"/>
          <c:order val="0"/>
          <c:tx>
            <c:v>Contiguous</c:v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cat>
            <c:numRef>
              <c:f>Sheet1!$A$42:$A$55</c:f>
              <c:numCache>
                <c:formatCode>0</c:formatCode>
                <c:ptCount val="14"/>
                <c:pt idx="0">
                  <c:v>7</c:v>
                </c:pt>
                <c:pt idx="1">
                  <c:v>8</c:v>
                </c:pt>
                <c:pt idx="2">
                  <c:v>9</c:v>
                </c:pt>
                <c:pt idx="3">
                  <c:v>10</c:v>
                </c:pt>
                <c:pt idx="4">
                  <c:v>11</c:v>
                </c:pt>
                <c:pt idx="5">
                  <c:v>12</c:v>
                </c:pt>
                <c:pt idx="6">
                  <c:v>13</c:v>
                </c:pt>
                <c:pt idx="7">
                  <c:v>14</c:v>
                </c:pt>
                <c:pt idx="8">
                  <c:v>15</c:v>
                </c:pt>
                <c:pt idx="9">
                  <c:v>16</c:v>
                </c:pt>
                <c:pt idx="10">
                  <c:v>17</c:v>
                </c:pt>
                <c:pt idx="11">
                  <c:v>18</c:v>
                </c:pt>
                <c:pt idx="12">
                  <c:v>19</c:v>
                </c:pt>
                <c:pt idx="13">
                  <c:v>20</c:v>
                </c:pt>
              </c:numCache>
            </c:numRef>
          </c:cat>
          <c:val>
            <c:numRef>
              <c:f>Sheet1!$V$4:$V$17</c:f>
              <c:numCache>
                <c:formatCode>0.0000</c:formatCode>
                <c:ptCount val="14"/>
                <c:pt idx="0">
                  <c:v>0.9962389709419579</c:v>
                </c:pt>
                <c:pt idx="1">
                  <c:v>0.98256502846327198</c:v>
                </c:pt>
                <c:pt idx="2">
                  <c:v>0.9530944362658017</c:v>
                </c:pt>
                <c:pt idx="3">
                  <c:v>0.90825276807014832</c:v>
                </c:pt>
                <c:pt idx="4">
                  <c:v>0.85329743691370064</c:v>
                </c:pt>
                <c:pt idx="5">
                  <c:v>0.79259424618823571</c:v>
                </c:pt>
                <c:pt idx="6">
                  <c:v>0.73041409343801</c:v>
                </c:pt>
                <c:pt idx="7">
                  <c:v>0.66947430718943635</c:v>
                </c:pt>
                <c:pt idx="8">
                  <c:v>0.61260402246767698</c:v>
                </c:pt>
                <c:pt idx="9">
                  <c:v>0.55345670428236204</c:v>
                </c:pt>
                <c:pt idx="10">
                  <c:v>0.50208268739277939</c:v>
                </c:pt>
                <c:pt idx="11">
                  <c:v>0.45593818856815505</c:v>
                </c:pt>
                <c:pt idx="12">
                  <c:v>0.41408106973871533</c:v>
                </c:pt>
                <c:pt idx="13">
                  <c:v>0.37651087166806801</c:v>
                </c:pt>
              </c:numCache>
            </c:numRef>
          </c:val>
        </c:ser>
        <c:ser>
          <c:idx val="1"/>
          <c:order val="1"/>
          <c:tx>
            <c:v>Transition</c:v>
          </c:tx>
          <c:spPr>
            <a:ln w="12700">
              <a:solidFill>
                <a:srgbClr val="FF00FF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FF00FF"/>
              </a:solidFill>
              <a:ln>
                <a:solidFill>
                  <a:srgbClr val="FF00FF"/>
                </a:solidFill>
                <a:prstDash val="solid"/>
              </a:ln>
            </c:spPr>
          </c:marker>
          <c:cat>
            <c:numRef>
              <c:f>Sheet1!$A$42:$A$55</c:f>
              <c:numCache>
                <c:formatCode>0</c:formatCode>
                <c:ptCount val="14"/>
                <c:pt idx="0">
                  <c:v>7</c:v>
                </c:pt>
                <c:pt idx="1">
                  <c:v>8</c:v>
                </c:pt>
                <c:pt idx="2">
                  <c:v>9</c:v>
                </c:pt>
                <c:pt idx="3">
                  <c:v>10</c:v>
                </c:pt>
                <c:pt idx="4">
                  <c:v>11</c:v>
                </c:pt>
                <c:pt idx="5">
                  <c:v>12</c:v>
                </c:pt>
                <c:pt idx="6">
                  <c:v>13</c:v>
                </c:pt>
                <c:pt idx="7">
                  <c:v>14</c:v>
                </c:pt>
                <c:pt idx="8">
                  <c:v>15</c:v>
                </c:pt>
                <c:pt idx="9">
                  <c:v>16</c:v>
                </c:pt>
                <c:pt idx="10">
                  <c:v>17</c:v>
                </c:pt>
                <c:pt idx="11">
                  <c:v>18</c:v>
                </c:pt>
                <c:pt idx="12">
                  <c:v>19</c:v>
                </c:pt>
                <c:pt idx="13">
                  <c:v>20</c:v>
                </c:pt>
              </c:numCache>
            </c:numRef>
          </c:cat>
          <c:val>
            <c:numRef>
              <c:f>Sheet1!$V$23:$V$36</c:f>
              <c:numCache>
                <c:formatCode>0.0000</c:formatCode>
                <c:ptCount val="14"/>
                <c:pt idx="0">
                  <c:v>0.99849037548862274</c:v>
                </c:pt>
                <c:pt idx="1">
                  <c:v>0.99336868346787499</c:v>
                </c:pt>
                <c:pt idx="2">
                  <c:v>0.98145950450136832</c:v>
                </c:pt>
                <c:pt idx="3">
                  <c:v>0.95699731259552356</c:v>
                </c:pt>
                <c:pt idx="4">
                  <c:v>0.92046842784848504</c:v>
                </c:pt>
                <c:pt idx="5">
                  <c:v>0.87770619566786723</c:v>
                </c:pt>
                <c:pt idx="6">
                  <c:v>0.82780872373938597</c:v>
                </c:pt>
                <c:pt idx="7">
                  <c:v>0.77493418751727272</c:v>
                </c:pt>
                <c:pt idx="8">
                  <c:v>0.72011655678338105</c:v>
                </c:pt>
                <c:pt idx="9">
                  <c:v>0.66723243816628097</c:v>
                </c:pt>
                <c:pt idx="10">
                  <c:v>0.61906821382256105</c:v>
                </c:pt>
                <c:pt idx="11">
                  <c:v>0.57457651270680665</c:v>
                </c:pt>
                <c:pt idx="12">
                  <c:v>0.52694017055817233</c:v>
                </c:pt>
                <c:pt idx="13">
                  <c:v>0.4592449265726633</c:v>
                </c:pt>
              </c:numCache>
            </c:numRef>
          </c:val>
        </c:ser>
        <c:ser>
          <c:idx val="2"/>
          <c:order val="2"/>
          <c:tx>
            <c:v>1-spaced</c:v>
          </c:tx>
          <c:spPr>
            <a:ln w="12700">
              <a:solidFill>
                <a:srgbClr val="FFFF00"/>
              </a:solidFill>
              <a:prstDash val="solid"/>
            </a:ln>
          </c:spPr>
          <c:marker>
            <c:symbol val="triangle"/>
            <c:size val="5"/>
            <c:spPr>
              <a:solidFill>
                <a:srgbClr val="FFFF00"/>
              </a:solidFill>
              <a:ln>
                <a:solidFill>
                  <a:srgbClr val="FFFF00"/>
                </a:solidFill>
                <a:prstDash val="solid"/>
              </a:ln>
            </c:spPr>
          </c:marker>
          <c:cat>
            <c:numRef>
              <c:f>Sheet1!$A$42:$A$55</c:f>
              <c:numCache>
                <c:formatCode>0</c:formatCode>
                <c:ptCount val="14"/>
                <c:pt idx="0">
                  <c:v>7</c:v>
                </c:pt>
                <c:pt idx="1">
                  <c:v>8</c:v>
                </c:pt>
                <c:pt idx="2">
                  <c:v>9</c:v>
                </c:pt>
                <c:pt idx="3">
                  <c:v>10</c:v>
                </c:pt>
                <c:pt idx="4">
                  <c:v>11</c:v>
                </c:pt>
                <c:pt idx="5">
                  <c:v>12</c:v>
                </c:pt>
                <c:pt idx="6">
                  <c:v>13</c:v>
                </c:pt>
                <c:pt idx="7">
                  <c:v>14</c:v>
                </c:pt>
                <c:pt idx="8">
                  <c:v>15</c:v>
                </c:pt>
                <c:pt idx="9">
                  <c:v>16</c:v>
                </c:pt>
                <c:pt idx="10">
                  <c:v>17</c:v>
                </c:pt>
                <c:pt idx="11">
                  <c:v>18</c:v>
                </c:pt>
                <c:pt idx="12">
                  <c:v>19</c:v>
                </c:pt>
                <c:pt idx="13">
                  <c:v>20</c:v>
                </c:pt>
              </c:numCache>
            </c:numRef>
          </c:cat>
          <c:val>
            <c:numRef>
              <c:f>Sheet1!$V$42:$V$55</c:f>
              <c:numCache>
                <c:formatCode>0.0000</c:formatCode>
                <c:ptCount val="14"/>
                <c:pt idx="0">
                  <c:v>0.99918941329844657</c:v>
                </c:pt>
                <c:pt idx="1">
                  <c:v>0.99605855419458977</c:v>
                </c:pt>
                <c:pt idx="2">
                  <c:v>0.98765745016933337</c:v>
                </c:pt>
                <c:pt idx="3">
                  <c:v>0.96795416877977536</c:v>
                </c:pt>
                <c:pt idx="4">
                  <c:v>0.93442040665077963</c:v>
                </c:pt>
                <c:pt idx="5">
                  <c:v>0.89571673197913171</c:v>
                </c:pt>
                <c:pt idx="6">
                  <c:v>0.84723671393997169</c:v>
                </c:pt>
                <c:pt idx="7">
                  <c:v>0.79534732561730603</c:v>
                </c:pt>
                <c:pt idx="8">
                  <c:v>0.73816853549003303</c:v>
                </c:pt>
                <c:pt idx="9">
                  <c:v>0.6871534251681698</c:v>
                </c:pt>
                <c:pt idx="10">
                  <c:v>0.63820655390635495</c:v>
                </c:pt>
                <c:pt idx="11">
                  <c:v>0.59098974306428698</c:v>
                </c:pt>
                <c:pt idx="12">
                  <c:v>0.54591035136337041</c:v>
                </c:pt>
                <c:pt idx="13">
                  <c:v>0.49531147443729634</c:v>
                </c:pt>
              </c:numCache>
            </c:numRef>
          </c:val>
        </c:ser>
        <c:ser>
          <c:idx val="3"/>
          <c:order val="3"/>
          <c:tx>
            <c:v>2-spaced</c:v>
          </c:tx>
          <c:spPr>
            <a:ln w="12700">
              <a:solidFill>
                <a:srgbClr val="00FFFF"/>
              </a:solidFill>
              <a:prstDash val="solid"/>
            </a:ln>
          </c:spPr>
          <c:marker>
            <c:symbol val="x"/>
            <c:size val="5"/>
            <c:spPr>
              <a:noFill/>
              <a:ln>
                <a:solidFill>
                  <a:srgbClr val="00FFFF"/>
                </a:solidFill>
                <a:prstDash val="solid"/>
              </a:ln>
            </c:spPr>
          </c:marker>
          <c:cat>
            <c:numRef>
              <c:f>Sheet1!$A$42:$A$55</c:f>
              <c:numCache>
                <c:formatCode>0</c:formatCode>
                <c:ptCount val="14"/>
                <c:pt idx="0">
                  <c:v>7</c:v>
                </c:pt>
                <c:pt idx="1">
                  <c:v>8</c:v>
                </c:pt>
                <c:pt idx="2">
                  <c:v>9</c:v>
                </c:pt>
                <c:pt idx="3">
                  <c:v>10</c:v>
                </c:pt>
                <c:pt idx="4">
                  <c:v>11</c:v>
                </c:pt>
                <c:pt idx="5">
                  <c:v>12</c:v>
                </c:pt>
                <c:pt idx="6">
                  <c:v>13</c:v>
                </c:pt>
                <c:pt idx="7">
                  <c:v>14</c:v>
                </c:pt>
                <c:pt idx="8">
                  <c:v>15</c:v>
                </c:pt>
                <c:pt idx="9">
                  <c:v>16</c:v>
                </c:pt>
                <c:pt idx="10">
                  <c:v>17</c:v>
                </c:pt>
                <c:pt idx="11">
                  <c:v>18</c:v>
                </c:pt>
                <c:pt idx="12">
                  <c:v>19</c:v>
                </c:pt>
                <c:pt idx="13">
                  <c:v>20</c:v>
                </c:pt>
              </c:numCache>
            </c:numRef>
          </c:cat>
          <c:val>
            <c:numRef>
              <c:f>Sheet1!$V$61:$V$74</c:f>
              <c:numCache>
                <c:formatCode>0.0000</c:formatCode>
                <c:ptCount val="14"/>
                <c:pt idx="0">
                  <c:v>0.99998004433333332</c:v>
                </c:pt>
                <c:pt idx="1">
                  <c:v>0.999746103</c:v>
                </c:pt>
                <c:pt idx="2">
                  <c:v>0.99821623500000001</c:v>
                </c:pt>
                <c:pt idx="3">
                  <c:v>0.99266333799999995</c:v>
                </c:pt>
                <c:pt idx="4">
                  <c:v>0.97827348233333333</c:v>
                </c:pt>
                <c:pt idx="5">
                  <c:v>0.95416916466666668</c:v>
                </c:pt>
                <c:pt idx="6">
                  <c:v>0.92243270499999996</c:v>
                </c:pt>
                <c:pt idx="7">
                  <c:v>0.87459489133333335</c:v>
                </c:pt>
                <c:pt idx="8">
                  <c:v>0.83116838428849105</c:v>
                </c:pt>
                <c:pt idx="9">
                  <c:v>0.77677726633333333</c:v>
                </c:pt>
                <c:pt idx="10">
                  <c:v>0.72809315199999991</c:v>
                </c:pt>
                <c:pt idx="11">
                  <c:v>0.67919245100000003</c:v>
                </c:pt>
                <c:pt idx="12">
                  <c:v>0.63289988799999997</c:v>
                </c:pt>
                <c:pt idx="13">
                  <c:v>0.58886542900000005</c:v>
                </c:pt>
              </c:numCache>
            </c:numRef>
          </c:val>
        </c:ser>
        <c:ser>
          <c:idx val="4"/>
          <c:order val="4"/>
          <c:tx>
            <c:v>4-spaced</c:v>
          </c:tx>
          <c:spPr>
            <a:ln w="12700">
              <a:solidFill>
                <a:srgbClr val="800080"/>
              </a:solidFill>
              <a:prstDash val="solid"/>
            </a:ln>
          </c:spPr>
          <c:marker>
            <c:symbol val="star"/>
            <c:size val="5"/>
            <c:spPr>
              <a:noFill/>
              <a:ln>
                <a:solidFill>
                  <a:srgbClr val="800080"/>
                </a:solidFill>
                <a:prstDash val="solid"/>
              </a:ln>
            </c:spPr>
          </c:marker>
          <c:val>
            <c:numRef>
              <c:f>Sheet1!$V$80:$V$93</c:f>
              <c:numCache>
                <c:formatCode>0.0000</c:formatCode>
                <c:ptCount val="14"/>
                <c:pt idx="0">
                  <c:v>0.99999716998485921</c:v>
                </c:pt>
                <c:pt idx="1">
                  <c:v>0.99999430385874399</c:v>
                </c:pt>
                <c:pt idx="2">
                  <c:v>0.99977168982861231</c:v>
                </c:pt>
                <c:pt idx="3">
                  <c:v>0.99843067061631563</c:v>
                </c:pt>
                <c:pt idx="4">
                  <c:v>0.99417532673415032</c:v>
                </c:pt>
                <c:pt idx="5">
                  <c:v>0.98418044574046559</c:v>
                </c:pt>
                <c:pt idx="6">
                  <c:v>0.96431963577064961</c:v>
                </c:pt>
                <c:pt idx="7">
                  <c:v>0.93388681276512331</c:v>
                </c:pt>
                <c:pt idx="8">
                  <c:v>0.89723899408047103</c:v>
                </c:pt>
                <c:pt idx="9">
                  <c:v>0.85367406314220462</c:v>
                </c:pt>
                <c:pt idx="10">
                  <c:v>0.80501468611633475</c:v>
                </c:pt>
                <c:pt idx="11">
                  <c:v>0.75783778872848429</c:v>
                </c:pt>
                <c:pt idx="12">
                  <c:v>0.70963301585961569</c:v>
                </c:pt>
                <c:pt idx="13">
                  <c:v>0.66446615175054768</c:v>
                </c:pt>
              </c:numCache>
            </c:numRef>
          </c:val>
        </c:ser>
        <c:ser>
          <c:idx val="5"/>
          <c:order val="5"/>
          <c:tx>
            <c:v>8-spaced</c:v>
          </c:tx>
          <c:spPr>
            <a:ln w="12700">
              <a:solidFill>
                <a:srgbClr val="800000"/>
              </a:solidFill>
              <a:prstDash val="solid"/>
            </a:ln>
          </c:spPr>
          <c:marker>
            <c:symbol val="circle"/>
            <c:size val="5"/>
            <c:spPr>
              <a:solidFill>
                <a:srgbClr val="800000"/>
              </a:solidFill>
              <a:ln>
                <a:solidFill>
                  <a:srgbClr val="800000"/>
                </a:solidFill>
                <a:prstDash val="solid"/>
              </a:ln>
            </c:spPr>
          </c:marker>
          <c:val>
            <c:numRef>
              <c:f>Sheet1!$V$100:$V$113</c:f>
              <c:numCache>
                <c:formatCode>0.0000</c:formatCode>
                <c:ptCount val="14"/>
                <c:pt idx="0">
                  <c:v>1</c:v>
                </c:pt>
                <c:pt idx="1">
                  <c:v>1</c:v>
                </c:pt>
                <c:pt idx="2">
                  <c:v>0.99997706827895072</c:v>
                </c:pt>
                <c:pt idx="3">
                  <c:v>0.99971766540805496</c:v>
                </c:pt>
                <c:pt idx="4">
                  <c:v>0.99829418802840308</c:v>
                </c:pt>
                <c:pt idx="5">
                  <c:v>0.99478755928807427</c:v>
                </c:pt>
                <c:pt idx="6">
                  <c:v>0.98593058108955267</c:v>
                </c:pt>
                <c:pt idx="7">
                  <c:v>0.96755157504745382</c:v>
                </c:pt>
                <c:pt idx="8">
                  <c:v>0.9429992287613006</c:v>
                </c:pt>
                <c:pt idx="9">
                  <c:v>0.90729286748948679</c:v>
                </c:pt>
                <c:pt idx="10">
                  <c:v>0.86636513806043969</c:v>
                </c:pt>
                <c:pt idx="11">
                  <c:v>0.82482369266630451</c:v>
                </c:pt>
                <c:pt idx="12">
                  <c:v>0.77950004035731668</c:v>
                </c:pt>
                <c:pt idx="13">
                  <c:v>0.73337874093118438</c:v>
                </c:pt>
              </c:numCache>
            </c:numRef>
          </c:val>
        </c:ser>
        <c:ser>
          <c:idx val="6"/>
          <c:order val="6"/>
          <c:tx>
            <c:v>16-spaced</c:v>
          </c:tx>
          <c:spPr>
            <a:ln w="12700">
              <a:solidFill>
                <a:srgbClr val="008080"/>
              </a:solidFill>
              <a:prstDash val="solid"/>
            </a:ln>
          </c:spPr>
          <c:marker>
            <c:symbol val="plus"/>
            <c:size val="5"/>
            <c:spPr>
              <a:noFill/>
              <a:ln>
                <a:solidFill>
                  <a:srgbClr val="008080"/>
                </a:solidFill>
                <a:prstDash val="solid"/>
              </a:ln>
            </c:spPr>
          </c:marker>
          <c:val>
            <c:numRef>
              <c:f>Sheet1!$V$120:$V$133</c:f>
              <c:numCache>
                <c:formatCode>0.0000</c:formatCode>
                <c:ptCount val="14"/>
                <c:pt idx="0">
                  <c:v>1</c:v>
                </c:pt>
                <c:pt idx="1">
                  <c:v>1</c:v>
                </c:pt>
                <c:pt idx="2">
                  <c:v>0.99999430250268073</c:v>
                </c:pt>
                <c:pt idx="3">
                  <c:v>0.99993163681248598</c:v>
                </c:pt>
                <c:pt idx="4">
                  <c:v>0.99949214371658057</c:v>
                </c:pt>
                <c:pt idx="5">
                  <c:v>0.99809964121106953</c:v>
                </c:pt>
                <c:pt idx="6">
                  <c:v>0.99465270149250395</c:v>
                </c:pt>
                <c:pt idx="7">
                  <c:v>0.9851544282393716</c:v>
                </c:pt>
                <c:pt idx="8">
                  <c:v>0.96874324938665435</c:v>
                </c:pt>
                <c:pt idx="9">
                  <c:v>0.94624143595888233</c:v>
                </c:pt>
                <c:pt idx="10">
                  <c:v>0.91666188773239499</c:v>
                </c:pt>
                <c:pt idx="11">
                  <c:v>0.88071654321590065</c:v>
                </c:pt>
                <c:pt idx="12">
                  <c:v>0.83981117903417035</c:v>
                </c:pt>
                <c:pt idx="13">
                  <c:v>0.79619716068218371</c:v>
                </c:pt>
              </c:numCache>
            </c:numRef>
          </c:val>
        </c:ser>
        <c:marker val="1"/>
        <c:axId val="101704448"/>
        <c:axId val="101706752"/>
      </c:lineChart>
      <c:catAx>
        <c:axId val="10170444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85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Weight</a:t>
                </a:r>
              </a:p>
            </c:rich>
          </c:tx>
          <c:layout>
            <c:manualLayout>
              <c:xMode val="edge"/>
              <c:yMode val="edge"/>
              <c:x val="0.40589152344657481"/>
              <c:y val="0.8978776409854845"/>
            </c:manualLayout>
          </c:layout>
          <c:spPr>
            <a:noFill/>
            <a:ln w="25400">
              <a:noFill/>
            </a:ln>
          </c:spPr>
        </c:title>
        <c:numFmt formatCode="0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01706752"/>
        <c:crosses val="autoZero"/>
        <c:auto val="1"/>
        <c:lblAlgn val="ctr"/>
        <c:lblOffset val="100"/>
        <c:tickLblSkip val="1"/>
        <c:tickMarkSkip val="1"/>
      </c:catAx>
      <c:valAx>
        <c:axId val="101706752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85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Recall</a:t>
                </a:r>
              </a:p>
            </c:rich>
          </c:tx>
          <c:layout>
            <c:manualLayout>
              <c:xMode val="edge"/>
              <c:yMode val="edge"/>
              <c:x val="3.034694109563988E-2"/>
              <c:y val="0.39495250938936505"/>
            </c:manualLayout>
          </c:layout>
          <c:spPr>
            <a:noFill/>
            <a:ln w="25400">
              <a:noFill/>
            </a:ln>
          </c:spPr>
        </c:title>
        <c:numFmt formatCode="0.0000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01704448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80988636307467221"/>
          <c:y val="0.25572453995736721"/>
          <c:w val="0.17449550444612505"/>
          <c:h val="0.38074563883934398"/>
        </c:manualLayout>
      </c:layout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78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28575</xdr:colOff>
      <xdr:row>2</xdr:row>
      <xdr:rowOff>133350</xdr:rowOff>
    </xdr:from>
    <xdr:to>
      <xdr:col>31</xdr:col>
      <xdr:colOff>342900</xdr:colOff>
      <xdr:row>26</xdr:row>
      <xdr:rowOff>38100</xdr:rowOff>
    </xdr:to>
    <xdr:graphicFrame macro="">
      <xdr:nvGraphicFramePr>
        <xdr:cNvPr id="1040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3</xdr:col>
      <xdr:colOff>38100</xdr:colOff>
      <xdr:row>28</xdr:row>
      <xdr:rowOff>123825</xdr:rowOff>
    </xdr:from>
    <xdr:to>
      <xdr:col>31</xdr:col>
      <xdr:colOff>352425</xdr:colOff>
      <xdr:row>54</xdr:row>
      <xdr:rowOff>95250</xdr:rowOff>
    </xdr:to>
    <xdr:graphicFrame macro="">
      <xdr:nvGraphicFramePr>
        <xdr:cNvPr id="1041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3</xdr:col>
      <xdr:colOff>28575</xdr:colOff>
      <xdr:row>56</xdr:row>
      <xdr:rowOff>38100</xdr:rowOff>
    </xdr:from>
    <xdr:to>
      <xdr:col>31</xdr:col>
      <xdr:colOff>390525</xdr:colOff>
      <xdr:row>79</xdr:row>
      <xdr:rowOff>152400</xdr:rowOff>
    </xdr:to>
    <xdr:graphicFrame macro="">
      <xdr:nvGraphicFramePr>
        <xdr:cNvPr id="1042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3</xdr:col>
      <xdr:colOff>114300</xdr:colOff>
      <xdr:row>83</xdr:row>
      <xdr:rowOff>47625</xdr:rowOff>
    </xdr:from>
    <xdr:to>
      <xdr:col>31</xdr:col>
      <xdr:colOff>295275</xdr:colOff>
      <xdr:row>104</xdr:row>
      <xdr:rowOff>95250</xdr:rowOff>
    </xdr:to>
    <xdr:graphicFrame macro="">
      <xdr:nvGraphicFramePr>
        <xdr:cNvPr id="1043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V308"/>
  <sheetViews>
    <sheetView tabSelected="1" workbookViewId="0"/>
  </sheetViews>
  <sheetFormatPr defaultRowHeight="12.75"/>
  <cols>
    <col min="1" max="1" width="10.28515625" style="7" customWidth="1"/>
    <col min="2" max="2" width="8.28515625" style="2" bestFit="1" customWidth="1"/>
    <col min="3" max="4" width="9.28515625" style="2" bestFit="1" customWidth="1"/>
    <col min="5" max="7" width="6.5703125" style="2" bestFit="1" customWidth="1"/>
    <col min="8" max="8" width="8.28515625" style="2" bestFit="1" customWidth="1"/>
    <col min="9" max="10" width="9.28515625" style="2" bestFit="1" customWidth="1"/>
    <col min="11" max="12" width="6.5703125" style="2" bestFit="1" customWidth="1"/>
    <col min="13" max="13" width="9.140625" style="2"/>
    <col min="14" max="14" width="8.28515625" style="2" bestFit="1" customWidth="1"/>
    <col min="15" max="16" width="9.28515625" style="2" bestFit="1" customWidth="1"/>
    <col min="17" max="17" width="6.5703125" style="2" bestFit="1" customWidth="1"/>
    <col min="18" max="18" width="9.140625" style="2"/>
    <col min="19" max="19" width="8.28515625" style="2" bestFit="1" customWidth="1"/>
    <col min="20" max="21" width="9.28515625" style="2" bestFit="1" customWidth="1"/>
    <col min="22" max="22" width="6.5703125" style="2" bestFit="1" customWidth="1"/>
    <col min="23" max="16384" width="9.140625" style="2"/>
  </cols>
  <sheetData>
    <row r="2" spans="1:22">
      <c r="A2" s="8" t="s">
        <v>1</v>
      </c>
      <c r="B2" s="1"/>
      <c r="C2" s="1" t="s">
        <v>12</v>
      </c>
      <c r="D2" s="1"/>
      <c r="H2" s="1"/>
      <c r="I2" s="1" t="s">
        <v>2</v>
      </c>
      <c r="J2" s="1"/>
      <c r="N2" s="1"/>
      <c r="O2" s="1" t="s">
        <v>5</v>
      </c>
      <c r="P2" s="1"/>
      <c r="S2" s="1"/>
      <c r="T2" s="1" t="s">
        <v>6</v>
      </c>
      <c r="U2" s="1"/>
    </row>
    <row r="3" spans="1:22">
      <c r="A3" s="6" t="s">
        <v>0</v>
      </c>
      <c r="B3" s="3" t="s">
        <v>13</v>
      </c>
      <c r="C3" s="3" t="s">
        <v>14</v>
      </c>
      <c r="D3" s="3" t="s">
        <v>15</v>
      </c>
      <c r="E3" s="3" t="s">
        <v>3</v>
      </c>
      <c r="F3" s="3" t="s">
        <v>16</v>
      </c>
      <c r="H3" s="3" t="s">
        <v>13</v>
      </c>
      <c r="I3" s="3" t="s">
        <v>14</v>
      </c>
      <c r="J3" s="3" t="s">
        <v>15</v>
      </c>
      <c r="K3" s="3" t="s">
        <v>3</v>
      </c>
      <c r="L3" s="3" t="s">
        <v>16</v>
      </c>
      <c r="N3" s="3" t="s">
        <v>13</v>
      </c>
      <c r="O3" s="3" t="s">
        <v>14</v>
      </c>
      <c r="P3" s="3" t="s">
        <v>15</v>
      </c>
      <c r="Q3" s="3" t="s">
        <v>3</v>
      </c>
      <c r="S3" s="3" t="s">
        <v>13</v>
      </c>
      <c r="T3" s="3" t="s">
        <v>14</v>
      </c>
      <c r="U3" s="3" t="s">
        <v>15</v>
      </c>
      <c r="V3" s="3" t="s">
        <v>3</v>
      </c>
    </row>
    <row r="4" spans="1:22">
      <c r="A4" s="7">
        <v>7</v>
      </c>
      <c r="B4" s="4">
        <v>0.70309460439623805</v>
      </c>
      <c r="C4" s="2">
        <v>0.70891912388998102</v>
      </c>
      <c r="D4" s="2">
        <v>0.70293275414371303</v>
      </c>
      <c r="E4" s="2">
        <f>(B4+C4+D4)/3</f>
        <v>0.70498216080997744</v>
      </c>
      <c r="F4" s="4">
        <f>SQRT(((B4-E4)^2+(C4-E4)^2+(D4-E4)^2)/2)</f>
        <v>3.4104702895707021E-3</v>
      </c>
      <c r="H4" s="2">
        <v>4.7858359285979292E-2</v>
      </c>
      <c r="I4" s="2">
        <v>4.8499734169878267E-2</v>
      </c>
      <c r="J4" s="2">
        <v>4.7849512101243739E-2</v>
      </c>
      <c r="K4" s="2">
        <f>(H4+I4+J4)/3</f>
        <v>4.8069201852367099E-2</v>
      </c>
      <c r="L4" s="2">
        <f>SQRT(((H4-K4)^2+(I4-K4)^2+(J4-K4)^2)/2)</f>
        <v>3.7287816439902834E-4</v>
      </c>
      <c r="N4" s="2">
        <v>0.54330981951896695</v>
      </c>
      <c r="O4" s="2">
        <v>0.55030537899999998</v>
      </c>
      <c r="P4" s="2">
        <v>0.54291270300000005</v>
      </c>
      <c r="Q4" s="2">
        <f>(N4+O4+P4)/3</f>
        <v>0.54550930050632229</v>
      </c>
      <c r="S4" s="2">
        <v>0.99601895082587399</v>
      </c>
      <c r="T4" s="2">
        <v>0.99599269899999998</v>
      </c>
      <c r="U4" s="2">
        <v>0.99670526299999995</v>
      </c>
      <c r="V4" s="2">
        <f>(S4+T4+U4)/3</f>
        <v>0.9962389709419579</v>
      </c>
    </row>
    <row r="5" spans="1:22">
      <c r="A5" s="7">
        <v>8</v>
      </c>
      <c r="B5" s="4">
        <v>0.80045665138658795</v>
      </c>
      <c r="C5" s="2">
        <v>0.80616024161092503</v>
      </c>
      <c r="D5" s="2">
        <v>0.801177026956019</v>
      </c>
      <c r="E5" s="2">
        <f t="shared" ref="E5:E17" si="0">(B5+C5+D5)/3</f>
        <v>0.80259797331784399</v>
      </c>
      <c r="F5" s="4">
        <f t="shared" ref="F5:F17" si="1">SQRT(((B5-E5)^2+(C5-E5)^2+(D5-E5)^2)/2)</f>
        <v>3.105970345025231E-3</v>
      </c>
      <c r="H5" s="2">
        <v>5.6501297738227658E-2</v>
      </c>
      <c r="I5" s="2">
        <v>5.713554094623139E-2</v>
      </c>
      <c r="J5" s="2">
        <v>5.6494936630065225E-2</v>
      </c>
      <c r="K5" s="2">
        <f t="shared" ref="K5:K17" si="2">(H5+I5+J5)/3</f>
        <v>5.6710591771508091E-2</v>
      </c>
      <c r="L5" s="2">
        <f t="shared" ref="L5:L17" si="3">SQRT(((H5-K5)^2+(I5-K5)^2+(J5-K5)^2)/2)</f>
        <v>3.6803052420658443E-4</v>
      </c>
      <c r="N5" s="2">
        <v>0.67523751004395705</v>
      </c>
      <c r="O5" s="2">
        <v>0.68407938099999999</v>
      </c>
      <c r="P5" s="2">
        <v>0.67577517899999995</v>
      </c>
      <c r="Q5" s="2">
        <f t="shared" ref="Q5:Q17" si="4">(N5+O5+P5)/3</f>
        <v>0.67836402334798562</v>
      </c>
      <c r="S5" s="2">
        <v>0.98269146438981603</v>
      </c>
      <c r="T5" s="2">
        <v>0.98127945000000005</v>
      </c>
      <c r="U5" s="2">
        <v>0.98372417099999998</v>
      </c>
      <c r="V5" s="2">
        <f t="shared" ref="V5:V17" si="5">(S5+T5+U5)/3</f>
        <v>0.98256502846327198</v>
      </c>
    </row>
    <row r="6" spans="1:22">
      <c r="A6" s="7">
        <v>9</v>
      </c>
      <c r="B6" s="4">
        <v>0.85292047853624198</v>
      </c>
      <c r="C6" s="2">
        <v>0.85687287918376998</v>
      </c>
      <c r="D6" s="2">
        <v>0.85447729599495004</v>
      </c>
      <c r="E6" s="2">
        <f t="shared" si="0"/>
        <v>0.85475688457165389</v>
      </c>
      <c r="F6" s="4">
        <f t="shared" si="1"/>
        <v>1.9909784149539254E-3</v>
      </c>
      <c r="H6" s="2">
        <v>6.4159038603726029E-2</v>
      </c>
      <c r="I6" s="2">
        <v>6.4754499313668917E-2</v>
      </c>
      <c r="J6" s="2">
        <v>6.4161794583534423E-2</v>
      </c>
      <c r="K6" s="2">
        <f t="shared" si="2"/>
        <v>6.4358444166976461E-2</v>
      </c>
      <c r="L6" s="2">
        <f t="shared" si="3"/>
        <v>3.4299658638587939E-4</v>
      </c>
      <c r="N6" s="2">
        <v>0.771507283883624</v>
      </c>
      <c r="O6" s="2">
        <v>0.77982341300000002</v>
      </c>
      <c r="P6" s="2">
        <v>0.77315150200000005</v>
      </c>
      <c r="Q6" s="2">
        <f t="shared" si="4"/>
        <v>0.77482739962787461</v>
      </c>
      <c r="S6" s="2">
        <v>0.95354296179740505</v>
      </c>
      <c r="T6" s="2">
        <v>0.95081716699999996</v>
      </c>
      <c r="U6" s="2">
        <v>0.95492317999999998</v>
      </c>
      <c r="V6" s="2">
        <f t="shared" si="5"/>
        <v>0.9530944362658017</v>
      </c>
    </row>
    <row r="7" spans="1:22">
      <c r="A7" s="7">
        <v>10</v>
      </c>
      <c r="B7" s="4">
        <v>0.87487685544692095</v>
      </c>
      <c r="C7" s="2">
        <v>0.87695716335146101</v>
      </c>
      <c r="D7" s="2">
        <v>0.876271930187695</v>
      </c>
      <c r="E7" s="3">
        <f t="shared" si="0"/>
        <v>0.87603531632869236</v>
      </c>
      <c r="F7" s="4">
        <f t="shared" si="1"/>
        <v>1.0601461376277641E-3</v>
      </c>
      <c r="H7" s="2">
        <v>7.0689807407248853E-2</v>
      </c>
      <c r="I7" s="2">
        <v>7.1281176744173613E-2</v>
      </c>
      <c r="J7" s="2">
        <v>7.0699729390852201E-2</v>
      </c>
      <c r="K7" s="2">
        <f t="shared" si="2"/>
        <v>7.0890237847424889E-2</v>
      </c>
      <c r="L7" s="2">
        <f t="shared" si="3"/>
        <v>3.3859936087209108E-4</v>
      </c>
      <c r="N7" s="2">
        <v>0.84350879993614503</v>
      </c>
      <c r="O7" s="2">
        <v>0.85004143799999998</v>
      </c>
      <c r="P7" s="2">
        <v>0.84456094999999998</v>
      </c>
      <c r="Q7" s="2">
        <f t="shared" si="4"/>
        <v>0.8460370626453817</v>
      </c>
      <c r="S7" s="2">
        <v>0.90866802521044499</v>
      </c>
      <c r="T7" s="2">
        <v>0.90563314500000003</v>
      </c>
      <c r="U7" s="2">
        <v>0.91045713399999995</v>
      </c>
      <c r="V7" s="2">
        <f t="shared" si="5"/>
        <v>0.90825276807014832</v>
      </c>
    </row>
    <row r="8" spans="1:22">
      <c r="A8" s="7">
        <v>11</v>
      </c>
      <c r="B8" s="2">
        <v>0.87486128969756705</v>
      </c>
      <c r="C8" s="2">
        <v>0.87511803588290804</v>
      </c>
      <c r="D8" s="2">
        <v>0.87604877404586801</v>
      </c>
      <c r="E8" s="2">
        <f t="shared" si="0"/>
        <v>0.87534269987544777</v>
      </c>
      <c r="F8" s="4">
        <f t="shared" si="1"/>
        <v>6.248081317675317E-4</v>
      </c>
      <c r="H8" s="2">
        <v>7.6202055845351335E-2</v>
      </c>
      <c r="I8" s="2">
        <v>7.6685034278376585E-2</v>
      </c>
      <c r="J8" s="2">
        <v>7.6225451330877408E-2</v>
      </c>
      <c r="K8" s="2">
        <f t="shared" si="2"/>
        <v>7.6370847151535109E-2</v>
      </c>
      <c r="L8" s="2">
        <f t="shared" si="3"/>
        <v>2.7234536932069573E-4</v>
      </c>
      <c r="N8" s="2">
        <v>0.89661615113140902</v>
      </c>
      <c r="O8" s="2">
        <v>0.90203588700000004</v>
      </c>
      <c r="P8" s="2">
        <v>0.89706465700000004</v>
      </c>
      <c r="Q8" s="2">
        <f t="shared" si="4"/>
        <v>0.89857223171046974</v>
      </c>
      <c r="S8" s="2">
        <v>0.85413710974110202</v>
      </c>
      <c r="T8" s="2">
        <v>0.84976015599999999</v>
      </c>
      <c r="U8" s="2">
        <v>0.85599504500000001</v>
      </c>
      <c r="V8" s="2">
        <f t="shared" si="5"/>
        <v>0.85329743691370064</v>
      </c>
    </row>
    <row r="9" spans="1:22">
      <c r="A9" s="7">
        <v>12</v>
      </c>
      <c r="B9" s="2">
        <v>0.85890563930764896</v>
      </c>
      <c r="C9" s="2">
        <v>0.85755930608536002</v>
      </c>
      <c r="D9" s="2">
        <v>0.85943072909643003</v>
      </c>
      <c r="E9" s="2">
        <f t="shared" si="0"/>
        <v>0.85863189149647967</v>
      </c>
      <c r="F9" s="4">
        <f t="shared" si="1"/>
        <v>9.6527686167263683E-4</v>
      </c>
      <c r="H9" s="2">
        <v>8.0714077084925645E-2</v>
      </c>
      <c r="I9" s="2">
        <v>8.1171090695873208E-2</v>
      </c>
      <c r="J9" s="2">
        <v>8.0695203556530481E-2</v>
      </c>
      <c r="K9" s="2">
        <f t="shared" si="2"/>
        <v>8.0860123779109783E-2</v>
      </c>
      <c r="L9" s="2">
        <f t="shared" si="3"/>
        <v>2.694705364405097E-4</v>
      </c>
      <c r="N9" s="2">
        <v>0.93590484592218504</v>
      </c>
      <c r="O9" s="2">
        <v>0.93884703199999997</v>
      </c>
      <c r="P9" s="2">
        <v>0.93530429900000001</v>
      </c>
      <c r="Q9" s="2">
        <f t="shared" si="4"/>
        <v>0.93668539230739489</v>
      </c>
      <c r="S9" s="2">
        <v>0.79361312456470701</v>
      </c>
      <c r="T9" s="2">
        <v>0.78922613200000002</v>
      </c>
      <c r="U9" s="2">
        <v>0.79494348199999998</v>
      </c>
      <c r="V9" s="2">
        <f t="shared" si="5"/>
        <v>0.79259424618823571</v>
      </c>
    </row>
    <row r="10" spans="1:22">
      <c r="A10" s="7">
        <v>13</v>
      </c>
      <c r="B10" s="2">
        <v>0.83183365283048305</v>
      </c>
      <c r="C10" s="2">
        <v>0.82905009522794104</v>
      </c>
      <c r="D10" s="2">
        <v>0.83334961700797205</v>
      </c>
      <c r="E10" s="2">
        <f t="shared" si="0"/>
        <v>0.83141112168879872</v>
      </c>
      <c r="F10" s="4">
        <f t="shared" si="1"/>
        <v>2.1806813862896299E-3</v>
      </c>
      <c r="H10" s="2">
        <v>8.4388646179888213E-2</v>
      </c>
      <c r="I10" s="2">
        <v>8.4743478984536616E-2</v>
      </c>
      <c r="J10" s="2">
        <v>8.4516015881619111E-2</v>
      </c>
      <c r="K10" s="2">
        <f t="shared" si="2"/>
        <v>8.4549380348681313E-2</v>
      </c>
      <c r="L10" s="2">
        <f t="shared" si="3"/>
        <v>1.7975391667616453E-4</v>
      </c>
      <c r="N10" s="2">
        <v>0.96442786351729803</v>
      </c>
      <c r="O10" s="2">
        <v>0.96583184700000002</v>
      </c>
      <c r="P10" s="2">
        <v>0.96424291799999995</v>
      </c>
      <c r="Q10" s="2">
        <f t="shared" si="4"/>
        <v>0.96483420950576593</v>
      </c>
      <c r="S10" s="2">
        <v>0.73129207831402998</v>
      </c>
      <c r="T10" s="2">
        <v>0.72620452499999999</v>
      </c>
      <c r="U10" s="2">
        <v>0.73374567700000004</v>
      </c>
      <c r="V10" s="2">
        <f t="shared" si="5"/>
        <v>0.73041409343801</v>
      </c>
    </row>
    <row r="11" spans="1:22">
      <c r="A11" s="7">
        <v>14</v>
      </c>
      <c r="B11" s="2">
        <v>0.79854131823505603</v>
      </c>
      <c r="C11" s="2">
        <v>0.79404038662433896</v>
      </c>
      <c r="D11" s="2">
        <v>0.799239364910594</v>
      </c>
      <c r="E11" s="2">
        <f t="shared" si="0"/>
        <v>0.7972736899233297</v>
      </c>
      <c r="F11" s="4">
        <f t="shared" si="1"/>
        <v>2.821791090381344E-3</v>
      </c>
      <c r="H11" s="2">
        <v>8.7552740249923183E-2</v>
      </c>
      <c r="I11" s="2">
        <v>8.7693162419968371E-2</v>
      </c>
      <c r="J11" s="2">
        <v>8.7571355599566261E-2</v>
      </c>
      <c r="K11" s="2">
        <f t="shared" si="2"/>
        <v>8.7605752756485925E-2</v>
      </c>
      <c r="L11" s="2">
        <f t="shared" si="3"/>
        <v>7.6269061638173797E-5</v>
      </c>
      <c r="N11" s="2">
        <v>0.98544522709485205</v>
      </c>
      <c r="O11" s="2">
        <v>0.98590839799999996</v>
      </c>
      <c r="P11" s="2">
        <v>0.98483245100000005</v>
      </c>
      <c r="Q11" s="2">
        <f t="shared" si="4"/>
        <v>0.98539535869828399</v>
      </c>
      <c r="S11" s="2">
        <v>0.67123240556830899</v>
      </c>
      <c r="T11" s="2">
        <v>0.66468565599999996</v>
      </c>
      <c r="U11" s="2">
        <v>0.67250485999999998</v>
      </c>
      <c r="V11" s="2">
        <f t="shared" si="5"/>
        <v>0.66947430718943635</v>
      </c>
    </row>
    <row r="12" spans="1:22">
      <c r="A12" s="7">
        <v>15</v>
      </c>
      <c r="B12" s="2">
        <v>0.76153915779721704</v>
      </c>
      <c r="C12" s="2">
        <v>0.75630243227689997</v>
      </c>
      <c r="D12" s="2">
        <v>0.76144560341796497</v>
      </c>
      <c r="E12" s="2">
        <f t="shared" si="0"/>
        <v>0.75976239783069399</v>
      </c>
      <c r="F12" s="4">
        <f t="shared" si="1"/>
        <v>2.9967831637524559E-3</v>
      </c>
      <c r="H12" s="2">
        <v>9.0403672021065334E-2</v>
      </c>
      <c r="I12" s="2">
        <v>9.0423624822626988E-2</v>
      </c>
      <c r="J12" s="2">
        <v>9.0221302059005457E-2</v>
      </c>
      <c r="K12" s="2">
        <f t="shared" si="2"/>
        <v>9.0349532967565926E-2</v>
      </c>
      <c r="L12" s="2">
        <f t="shared" si="3"/>
        <v>1.1149844395874942E-4</v>
      </c>
      <c r="N12" s="2">
        <v>0.99998601711505097</v>
      </c>
      <c r="O12" s="2">
        <v>1</v>
      </c>
      <c r="P12" s="2">
        <v>0.99998600800000004</v>
      </c>
      <c r="Q12" s="2">
        <f t="shared" si="4"/>
        <v>0.99999067503835037</v>
      </c>
      <c r="S12" s="2">
        <v>0.614913027403031</v>
      </c>
      <c r="T12" s="2">
        <v>0.60810799299999996</v>
      </c>
      <c r="U12" s="2">
        <v>0.61479104699999998</v>
      </c>
      <c r="V12" s="2">
        <f t="shared" si="5"/>
        <v>0.61260402246767698</v>
      </c>
    </row>
    <row r="13" spans="1:22">
      <c r="A13" s="7">
        <v>16</v>
      </c>
      <c r="B13" s="2">
        <v>0.71357701050256295</v>
      </c>
      <c r="C13" s="2">
        <v>0.70895080673447897</v>
      </c>
      <c r="D13" s="2">
        <v>0.71510207690862204</v>
      </c>
      <c r="E13" s="2">
        <f t="shared" si="0"/>
        <v>0.71254329804855454</v>
      </c>
      <c r="F13" s="4">
        <f t="shared" si="1"/>
        <v>3.20327211878798E-3</v>
      </c>
      <c r="H13" s="2">
        <v>9.1720527643263564E-2</v>
      </c>
      <c r="I13" s="2">
        <v>9.181841024498065E-2</v>
      </c>
      <c r="J13" s="2">
        <v>9.1815953688973037E-2</v>
      </c>
      <c r="K13" s="2">
        <f t="shared" si="2"/>
        <v>9.1784963859072421E-2</v>
      </c>
      <c r="L13" s="2">
        <f t="shared" si="3"/>
        <v>5.5816915873939808E-5</v>
      </c>
      <c r="N13" s="2">
        <v>1</v>
      </c>
      <c r="O13" s="2">
        <v>1</v>
      </c>
      <c r="P13" s="2">
        <v>1</v>
      </c>
      <c r="Q13" s="2">
        <f t="shared" si="4"/>
        <v>1</v>
      </c>
      <c r="S13" s="2">
        <v>0.55469858384708604</v>
      </c>
      <c r="T13" s="2">
        <v>0.54912764800000002</v>
      </c>
      <c r="U13" s="2">
        <v>0.55654388099999996</v>
      </c>
      <c r="V13" s="2">
        <f t="shared" si="5"/>
        <v>0.55345670428236204</v>
      </c>
    </row>
    <row r="14" spans="1:22">
      <c r="A14" s="7">
        <v>17</v>
      </c>
      <c r="B14" s="2">
        <v>0.66921074462911501</v>
      </c>
      <c r="C14" s="2">
        <v>0.665817121173505</v>
      </c>
      <c r="D14" s="2">
        <v>0.67050945543337104</v>
      </c>
      <c r="E14" s="2">
        <f t="shared" si="0"/>
        <v>0.66851244041199698</v>
      </c>
      <c r="F14" s="4">
        <f t="shared" si="1"/>
        <v>2.4228540579885774E-3</v>
      </c>
      <c r="H14" s="2">
        <v>9.3334120639824825E-2</v>
      </c>
      <c r="I14" s="2">
        <v>9.3651964572217014E-2</v>
      </c>
      <c r="J14" s="2">
        <v>9.3387811016598168E-2</v>
      </c>
      <c r="K14" s="2">
        <f t="shared" si="2"/>
        <v>9.3457965409546664E-2</v>
      </c>
      <c r="L14" s="2">
        <f t="shared" si="3"/>
        <v>1.7013941482534888E-4</v>
      </c>
      <c r="N14" s="2">
        <v>1</v>
      </c>
      <c r="O14" s="2">
        <v>1</v>
      </c>
      <c r="P14" s="2">
        <v>1</v>
      </c>
      <c r="Q14" s="2">
        <f t="shared" si="4"/>
        <v>1</v>
      </c>
      <c r="S14" s="2">
        <v>0.50286755917833803</v>
      </c>
      <c r="T14" s="2">
        <v>0.49904486999999997</v>
      </c>
      <c r="U14" s="2">
        <v>0.50433563299999995</v>
      </c>
      <c r="V14" s="2">
        <f t="shared" si="5"/>
        <v>0.50208268739277939</v>
      </c>
    </row>
    <row r="15" spans="1:22">
      <c r="A15" s="7">
        <v>18</v>
      </c>
      <c r="B15" s="2">
        <v>0.62701209470347596</v>
      </c>
      <c r="C15" s="2">
        <v>0.62337981089515004</v>
      </c>
      <c r="D15" s="2">
        <v>0.62854378782694798</v>
      </c>
      <c r="E15" s="2">
        <f t="shared" si="0"/>
        <v>0.62631189780852459</v>
      </c>
      <c r="F15" s="4">
        <f t="shared" si="1"/>
        <v>2.6522389045502441E-3</v>
      </c>
      <c r="H15" s="2">
        <v>9.5017111738849636E-2</v>
      </c>
      <c r="I15" s="2">
        <v>9.5280372997016735E-2</v>
      </c>
      <c r="J15" s="2">
        <v>9.5143869474526396E-2</v>
      </c>
      <c r="K15" s="2">
        <f t="shared" si="2"/>
        <v>9.5147118070130932E-2</v>
      </c>
      <c r="L15" s="2">
        <f t="shared" si="3"/>
        <v>1.3166069095588999E-4</v>
      </c>
      <c r="N15" s="2">
        <v>1</v>
      </c>
      <c r="O15" s="2">
        <v>1</v>
      </c>
      <c r="P15" s="2">
        <v>1</v>
      </c>
      <c r="Q15" s="2">
        <f t="shared" si="4"/>
        <v>1</v>
      </c>
      <c r="S15" s="2">
        <v>0.456677070704465</v>
      </c>
      <c r="T15" s="2">
        <v>0.452833553</v>
      </c>
      <c r="U15" s="2">
        <v>0.45830394200000002</v>
      </c>
      <c r="V15" s="2">
        <f t="shared" si="5"/>
        <v>0.45593818856815505</v>
      </c>
    </row>
    <row r="16" spans="1:22">
      <c r="A16" s="7">
        <v>19</v>
      </c>
      <c r="B16" s="2">
        <v>0.58587713165334199</v>
      </c>
      <c r="C16" s="2">
        <v>0.58313986358879299</v>
      </c>
      <c r="D16" s="2">
        <v>0.58793661591161706</v>
      </c>
      <c r="E16" s="2">
        <f t="shared" si="0"/>
        <v>0.58565120371791735</v>
      </c>
      <c r="F16" s="4">
        <f t="shared" si="1"/>
        <v>2.4063438627165146E-3</v>
      </c>
      <c r="H16" s="2">
        <v>9.6543709551383514E-2</v>
      </c>
      <c r="I16" s="2">
        <v>9.7015896141738431E-2</v>
      </c>
      <c r="J16" s="2">
        <v>9.6827562476493795E-2</v>
      </c>
      <c r="K16" s="2">
        <f t="shared" si="2"/>
        <v>9.6795722723205246E-2</v>
      </c>
      <c r="L16" s="2">
        <f t="shared" si="3"/>
        <v>2.3769806781893981E-4</v>
      </c>
      <c r="N16" s="2">
        <v>1</v>
      </c>
      <c r="O16" s="2">
        <v>1</v>
      </c>
      <c r="P16" s="2">
        <v>1</v>
      </c>
      <c r="Q16" s="2">
        <f t="shared" si="4"/>
        <v>1</v>
      </c>
      <c r="S16" s="2">
        <v>0.41430426221614602</v>
      </c>
      <c r="T16" s="2">
        <v>0.41157193199999997</v>
      </c>
      <c r="U16" s="2">
        <v>0.41636701500000001</v>
      </c>
      <c r="V16" s="2">
        <f t="shared" si="5"/>
        <v>0.41408106973871533</v>
      </c>
    </row>
    <row r="17" spans="1:22">
      <c r="A17" s="7">
        <v>20</v>
      </c>
      <c r="B17" s="2">
        <v>0.54805243445692797</v>
      </c>
      <c r="C17" s="2">
        <v>0.54439961195523801</v>
      </c>
      <c r="D17" s="2">
        <v>0.54869377945628695</v>
      </c>
      <c r="E17" s="2">
        <f t="shared" si="0"/>
        <v>0.54704860862281757</v>
      </c>
      <c r="F17" s="4">
        <f t="shared" si="1"/>
        <v>2.316402029157871E-3</v>
      </c>
      <c r="H17" s="2">
        <v>9.8437962489572955E-2</v>
      </c>
      <c r="I17" s="2">
        <v>9.8708666922109958E-2</v>
      </c>
      <c r="J17" s="2">
        <v>9.8435963652897265E-2</v>
      </c>
      <c r="K17" s="2">
        <f t="shared" si="2"/>
        <v>9.8527531021526726E-2</v>
      </c>
      <c r="L17" s="2">
        <f t="shared" si="3"/>
        <v>1.5687147509055904E-4</v>
      </c>
      <c r="N17" s="2">
        <v>1</v>
      </c>
      <c r="O17" s="2">
        <v>1</v>
      </c>
      <c r="P17" s="2">
        <v>1</v>
      </c>
      <c r="Q17" s="2">
        <f t="shared" si="4"/>
        <v>1</v>
      </c>
      <c r="S17" s="2">
        <v>0.37746021100420402</v>
      </c>
      <c r="T17" s="2">
        <v>0.37400348100000003</v>
      </c>
      <c r="U17" s="2">
        <v>0.378068923</v>
      </c>
      <c r="V17" s="2">
        <f t="shared" si="5"/>
        <v>0.37651087166806801</v>
      </c>
    </row>
    <row r="18" spans="1:22">
      <c r="F18" s="4"/>
    </row>
    <row r="19" spans="1:22">
      <c r="F19" s="4"/>
    </row>
    <row r="20" spans="1:22">
      <c r="F20" s="4"/>
    </row>
    <row r="21" spans="1:22">
      <c r="A21" s="8" t="s">
        <v>4</v>
      </c>
      <c r="B21" s="1"/>
      <c r="C21" s="1" t="s">
        <v>12</v>
      </c>
      <c r="D21" s="1"/>
      <c r="F21" s="4"/>
      <c r="H21" s="1"/>
      <c r="I21" s="1" t="s">
        <v>2</v>
      </c>
      <c r="J21" s="1"/>
      <c r="N21" s="1"/>
      <c r="O21" s="1" t="s">
        <v>5</v>
      </c>
      <c r="P21" s="1"/>
      <c r="S21" s="1"/>
      <c r="T21" s="1" t="s">
        <v>6</v>
      </c>
      <c r="U21" s="1"/>
    </row>
    <row r="22" spans="1:22">
      <c r="A22" s="6" t="s">
        <v>0</v>
      </c>
      <c r="B22" s="3" t="s">
        <v>13</v>
      </c>
      <c r="C22" s="3" t="s">
        <v>14</v>
      </c>
      <c r="D22" s="3" t="s">
        <v>15</v>
      </c>
      <c r="E22" s="3" t="s">
        <v>3</v>
      </c>
      <c r="F22" s="3" t="s">
        <v>16</v>
      </c>
      <c r="H22" s="3" t="s">
        <v>13</v>
      </c>
      <c r="I22" s="3" t="s">
        <v>14</v>
      </c>
      <c r="J22" s="3" t="s">
        <v>15</v>
      </c>
      <c r="K22" s="3" t="s">
        <v>3</v>
      </c>
      <c r="L22" s="3" t="s">
        <v>16</v>
      </c>
      <c r="N22" s="3" t="s">
        <v>13</v>
      </c>
      <c r="O22" s="3" t="s">
        <v>14</v>
      </c>
      <c r="P22" s="3" t="s">
        <v>15</v>
      </c>
      <c r="Q22" s="3" t="s">
        <v>3</v>
      </c>
      <c r="S22" s="3" t="s">
        <v>13</v>
      </c>
      <c r="T22" s="3" t="s">
        <v>14</v>
      </c>
      <c r="U22" s="3" t="s">
        <v>15</v>
      </c>
      <c r="V22" s="3" t="s">
        <v>3</v>
      </c>
    </row>
    <row r="23" spans="1:22">
      <c r="A23" s="7">
        <v>7</v>
      </c>
      <c r="B23" s="4">
        <v>0.68584323026348804</v>
      </c>
      <c r="C23" s="2">
        <v>0.69196867258615902</v>
      </c>
      <c r="D23" s="2">
        <v>0.68641953411375101</v>
      </c>
      <c r="E23" s="2">
        <f t="shared" ref="E23:E36" si="6">(B23+C23+D23)/3</f>
        <v>0.68807714565446598</v>
      </c>
      <c r="F23" s="4">
        <f>SQRT(((B23-E23)^2+(C23-E23)^2+(D23-E23)^2)/2)</f>
        <v>3.3824573799274868E-3</v>
      </c>
      <c r="H23" s="2">
        <v>5.7929305730462878E-2</v>
      </c>
      <c r="I23" s="2">
        <v>5.8716356727905469E-2</v>
      </c>
      <c r="J23" s="2">
        <v>5.7960400557333619E-2</v>
      </c>
      <c r="K23" s="2">
        <f t="shared" ref="K23:K36" si="7">(H23+I23+J23)/3</f>
        <v>5.8202021005233993E-2</v>
      </c>
      <c r="L23" s="2">
        <f>SQRT(((H23-K23)^2+(I23-K23)^2+(J23-K23)^2)/2)</f>
        <v>4.4569905628857453E-4</v>
      </c>
      <c r="N23" s="2">
        <v>0.52235099337748303</v>
      </c>
      <c r="O23" s="2">
        <v>0.52946075999999997</v>
      </c>
      <c r="P23" s="2">
        <v>0.52289739400000002</v>
      </c>
      <c r="Q23" s="2">
        <f t="shared" ref="Q23:Q36" si="8">(N23+O23+P23)/3</f>
        <v>0.52490304912582764</v>
      </c>
      <c r="S23" s="2">
        <v>0.998306119465868</v>
      </c>
      <c r="T23" s="2">
        <v>0.99841236200000005</v>
      </c>
      <c r="U23" s="2">
        <v>0.99875264500000005</v>
      </c>
      <c r="V23" s="2">
        <f t="shared" ref="V23:V36" si="9">(S23+T23+U23)/3</f>
        <v>0.99849037548862274</v>
      </c>
    </row>
    <row r="24" spans="1:22">
      <c r="A24" s="7">
        <v>8</v>
      </c>
      <c r="B24" s="4">
        <v>0.77530955337069196</v>
      </c>
      <c r="C24" s="2">
        <v>0.78106840860818305</v>
      </c>
      <c r="D24" s="2">
        <v>0.77634735165861501</v>
      </c>
      <c r="E24" s="2">
        <f t="shared" si="6"/>
        <v>0.77757510454583001</v>
      </c>
      <c r="F24" s="4">
        <f t="shared" ref="F24:F36" si="10">SQRT(((B24-E24)^2+(C24-E24)^2+(D24-E24)^2)/2)</f>
        <v>3.0694684027764815E-3</v>
      </c>
      <c r="H24" s="2">
        <v>6.8934221149215963E-2</v>
      </c>
      <c r="I24" s="2">
        <v>6.9780930603359798E-2</v>
      </c>
      <c r="J24" s="2">
        <v>6.895767634062322E-2</v>
      </c>
      <c r="K24" s="2">
        <f t="shared" si="7"/>
        <v>6.9224276031066331E-2</v>
      </c>
      <c r="L24" s="2">
        <f t="shared" ref="L24:L36" si="11">SQRT(((H24-K24)^2+(I24-K24)^2+(J24-K24)^2)/2)</f>
        <v>4.822196295697719E-4</v>
      </c>
      <c r="N24" s="2">
        <v>0.63576927945231099</v>
      </c>
      <c r="O24" s="2">
        <v>0.64376193900000001</v>
      </c>
      <c r="P24" s="2">
        <v>0.63690935599999998</v>
      </c>
      <c r="Q24" s="2">
        <f t="shared" si="8"/>
        <v>0.63881352481743692</v>
      </c>
      <c r="S24" s="2">
        <v>0.99332765840362502</v>
      </c>
      <c r="T24" s="2">
        <v>0.99282591200000003</v>
      </c>
      <c r="U24" s="2">
        <v>0.99395248000000003</v>
      </c>
      <c r="V24" s="2">
        <f t="shared" si="9"/>
        <v>0.99336868346787499</v>
      </c>
    </row>
    <row r="25" spans="1:22">
      <c r="A25" s="7">
        <v>9</v>
      </c>
      <c r="B25" s="4">
        <v>0.83190002442518696</v>
      </c>
      <c r="C25" s="2">
        <v>0.83755829724887698</v>
      </c>
      <c r="D25" s="2">
        <v>0.83363671847925602</v>
      </c>
      <c r="E25" s="2">
        <f t="shared" si="6"/>
        <v>0.83436501338443991</v>
      </c>
      <c r="F25" s="4">
        <f t="shared" si="10"/>
        <v>2.8985898189490284E-3</v>
      </c>
      <c r="H25" s="2">
        <v>7.9763654959170219E-2</v>
      </c>
      <c r="I25" s="2">
        <v>8.0667695897281844E-2</v>
      </c>
      <c r="J25" s="2">
        <v>7.9889529802482082E-2</v>
      </c>
      <c r="K25" s="2">
        <f t="shared" si="7"/>
        <v>8.010696021964471E-2</v>
      </c>
      <c r="L25" s="2">
        <f t="shared" si="11"/>
        <v>4.8967284402555368E-4</v>
      </c>
      <c r="N25" s="2">
        <v>0.72211181853853601</v>
      </c>
      <c r="O25" s="2">
        <v>0.73105338799999997</v>
      </c>
      <c r="P25" s="2">
        <v>0.72371312899999996</v>
      </c>
      <c r="Q25" s="2">
        <f t="shared" si="8"/>
        <v>0.72562611184617865</v>
      </c>
      <c r="S25" s="2">
        <v>0.98105777250410497</v>
      </c>
      <c r="T25" s="2">
        <v>0.98038799499999996</v>
      </c>
      <c r="U25" s="2">
        <v>0.98293274600000002</v>
      </c>
      <c r="V25" s="2">
        <f t="shared" si="9"/>
        <v>0.98145950450136832</v>
      </c>
    </row>
    <row r="26" spans="1:22">
      <c r="A26" s="7">
        <v>10</v>
      </c>
      <c r="B26" s="4">
        <v>0.86610966626695496</v>
      </c>
      <c r="C26" s="2">
        <v>0.87190468261743304</v>
      </c>
      <c r="D26" s="2">
        <v>0.86781624858378703</v>
      </c>
      <c r="E26" s="2">
        <f t="shared" si="6"/>
        <v>0.8686101991560583</v>
      </c>
      <c r="F26" s="4">
        <f t="shared" si="10"/>
        <v>2.9779727599466921E-3</v>
      </c>
      <c r="H26" s="2">
        <v>9.0082801247849786E-2</v>
      </c>
      <c r="I26" s="2">
        <v>9.109902060420888E-2</v>
      </c>
      <c r="J26" s="2">
        <v>9.0211638926798163E-2</v>
      </c>
      <c r="K26" s="2">
        <f t="shared" si="7"/>
        <v>9.0464486926285614E-2</v>
      </c>
      <c r="L26" s="2">
        <f t="shared" si="11"/>
        <v>5.532852141466693E-4</v>
      </c>
      <c r="N26" s="2">
        <v>0.79139244829278999</v>
      </c>
      <c r="O26" s="2">
        <v>0.80150639300000004</v>
      </c>
      <c r="P26" s="2">
        <v>0.79265439100000001</v>
      </c>
      <c r="Q26" s="2">
        <f t="shared" si="8"/>
        <v>0.79518441076426338</v>
      </c>
      <c r="S26" s="2">
        <v>0.95640622178657098</v>
      </c>
      <c r="T26" s="2">
        <v>0.95586025399999996</v>
      </c>
      <c r="U26" s="2">
        <v>0.95872546199999997</v>
      </c>
      <c r="V26" s="2">
        <f t="shared" si="9"/>
        <v>0.95699731259552356</v>
      </c>
    </row>
    <row r="27" spans="1:22">
      <c r="A27" s="7">
        <v>11</v>
      </c>
      <c r="B27" s="4">
        <v>0.880398520767259</v>
      </c>
      <c r="C27" s="2">
        <v>0.88454434000817295</v>
      </c>
      <c r="D27" s="2">
        <v>0.88288303123366096</v>
      </c>
      <c r="E27" s="2">
        <f t="shared" si="6"/>
        <v>0.88260863066969764</v>
      </c>
      <c r="F27" s="4">
        <f t="shared" si="10"/>
        <v>2.0864865316389237E-3</v>
      </c>
      <c r="H27" s="2">
        <v>0.1026432960341927</v>
      </c>
      <c r="I27" s="2">
        <v>0.10371121394750232</v>
      </c>
      <c r="J27" s="2">
        <v>0.1028259368647156</v>
      </c>
      <c r="K27" s="2">
        <f t="shared" si="7"/>
        <v>0.10306014894880354</v>
      </c>
      <c r="L27" s="2">
        <f t="shared" si="11"/>
        <v>5.7118617161264369E-4</v>
      </c>
      <c r="N27" s="2">
        <v>0.84395652928279596</v>
      </c>
      <c r="O27" s="2">
        <v>0.85272820400000005</v>
      </c>
      <c r="P27" s="2">
        <v>0.84657166500000003</v>
      </c>
      <c r="Q27" s="2">
        <f t="shared" si="8"/>
        <v>0.84775213276093198</v>
      </c>
      <c r="S27" s="2">
        <v>0.920129663545455</v>
      </c>
      <c r="T27" s="2">
        <v>0.91882667600000001</v>
      </c>
      <c r="U27" s="2">
        <v>0.92244894399999999</v>
      </c>
      <c r="V27" s="2">
        <f t="shared" si="9"/>
        <v>0.92046842784848504</v>
      </c>
    </row>
    <row r="28" spans="1:22">
      <c r="A28" s="7">
        <v>12</v>
      </c>
      <c r="B28" s="4">
        <v>0.88411898203489003</v>
      </c>
      <c r="C28" s="2">
        <v>0.88642059156031405</v>
      </c>
      <c r="D28" s="2">
        <v>0.88631018127477001</v>
      </c>
      <c r="E28" s="3">
        <f t="shared" si="6"/>
        <v>0.88561658495665796</v>
      </c>
      <c r="F28" s="4">
        <f t="shared" si="10"/>
        <v>1.2981365456894425E-3</v>
      </c>
      <c r="H28" s="2">
        <v>0.10869803675166799</v>
      </c>
      <c r="I28" s="2">
        <v>0.10972729933221592</v>
      </c>
      <c r="J28" s="2">
        <v>0.10893206984667803</v>
      </c>
      <c r="K28" s="2">
        <f t="shared" si="7"/>
        <v>0.10911913531018731</v>
      </c>
      <c r="L28" s="2">
        <f t="shared" si="11"/>
        <v>5.3952801656401996E-4</v>
      </c>
      <c r="N28" s="2">
        <v>0.89071567575114896</v>
      </c>
      <c r="O28" s="2">
        <v>0.89773103200000004</v>
      </c>
      <c r="P28" s="2">
        <v>0.89260070300000005</v>
      </c>
      <c r="Q28" s="2">
        <f t="shared" si="8"/>
        <v>0.89368247025038305</v>
      </c>
      <c r="S28" s="2">
        <v>0.87761928100360198</v>
      </c>
      <c r="T28" s="2">
        <v>0.87539160299999996</v>
      </c>
      <c r="U28" s="2">
        <v>0.88010770299999996</v>
      </c>
      <c r="V28" s="2">
        <f t="shared" si="9"/>
        <v>0.87770619566786723</v>
      </c>
    </row>
    <row r="29" spans="1:22">
      <c r="A29" s="7">
        <v>13</v>
      </c>
      <c r="B29" s="4">
        <v>0.87386234744340097</v>
      </c>
      <c r="C29" s="2">
        <v>0.875180631772284</v>
      </c>
      <c r="D29" s="2">
        <v>0.87604063586596304</v>
      </c>
      <c r="E29" s="2">
        <f t="shared" si="6"/>
        <v>0.87502787169388263</v>
      </c>
      <c r="F29" s="4">
        <f t="shared" si="10"/>
        <v>1.097149417413997E-3</v>
      </c>
      <c r="H29" s="2">
        <v>0.12055480446647639</v>
      </c>
      <c r="I29" s="2">
        <v>0.12163457447607225</v>
      </c>
      <c r="J29" s="2">
        <v>0.12077742133728185</v>
      </c>
      <c r="K29" s="2">
        <f t="shared" si="7"/>
        <v>0.12098893342661016</v>
      </c>
      <c r="L29" s="2">
        <f t="shared" si="11"/>
        <v>5.7011300752980634E-4</v>
      </c>
      <c r="N29" s="2">
        <v>0.92503049688307404</v>
      </c>
      <c r="O29" s="2">
        <v>0.93151065600000005</v>
      </c>
      <c r="P29" s="2">
        <v>0.92737285199999997</v>
      </c>
      <c r="Q29" s="2">
        <f t="shared" si="8"/>
        <v>0.92797133496102469</v>
      </c>
      <c r="S29" s="2">
        <v>0.828058228218158</v>
      </c>
      <c r="T29" s="2">
        <v>0.82527486500000002</v>
      </c>
      <c r="U29" s="2">
        <v>0.83009307799999998</v>
      </c>
      <c r="V29" s="2">
        <f t="shared" si="9"/>
        <v>0.82780872373938597</v>
      </c>
    </row>
    <row r="30" spans="1:22">
      <c r="A30" s="7">
        <v>14</v>
      </c>
      <c r="B30" s="4">
        <v>0.85322814833732896</v>
      </c>
      <c r="C30" s="2">
        <v>0.85214314540727698</v>
      </c>
      <c r="D30" s="2">
        <v>0.85551116889256495</v>
      </c>
      <c r="E30" s="2">
        <f t="shared" si="6"/>
        <v>0.8536274875457236</v>
      </c>
      <c r="F30" s="4">
        <f t="shared" si="10"/>
        <v>1.7191565960911763E-3</v>
      </c>
      <c r="H30" s="2">
        <v>0.12838698566282225</v>
      </c>
      <c r="I30" s="2">
        <v>0.12905724743257169</v>
      </c>
      <c r="J30" s="2">
        <v>0.12860909549631505</v>
      </c>
      <c r="K30" s="2">
        <f t="shared" si="7"/>
        <v>0.12868444286390299</v>
      </c>
      <c r="L30" s="2">
        <f t="shared" si="11"/>
        <v>3.4142441235028321E-4</v>
      </c>
      <c r="N30" s="2">
        <v>0.948137403296333</v>
      </c>
      <c r="O30" s="2">
        <v>0.95259828099999999</v>
      </c>
      <c r="P30" s="2">
        <v>0.94964262799999999</v>
      </c>
      <c r="Q30" s="2">
        <f t="shared" si="8"/>
        <v>0.95012610409877762</v>
      </c>
      <c r="S30" s="2">
        <v>0.77559092355181802</v>
      </c>
      <c r="T30" s="2">
        <v>0.77085367400000004</v>
      </c>
      <c r="U30" s="2">
        <v>0.77835796499999998</v>
      </c>
      <c r="V30" s="2">
        <f t="shared" si="9"/>
        <v>0.77493418751727272</v>
      </c>
    </row>
    <row r="31" spans="1:22">
      <c r="A31" s="7">
        <v>15</v>
      </c>
      <c r="B31" s="4">
        <v>0.82628682803901998</v>
      </c>
      <c r="C31" s="2">
        <v>0.82355182740645505</v>
      </c>
      <c r="D31" s="2">
        <v>0.82740527077447101</v>
      </c>
      <c r="E31" s="2">
        <f t="shared" si="6"/>
        <v>0.82574797540664868</v>
      </c>
      <c r="F31" s="4">
        <f t="shared" si="10"/>
        <v>1.9824298391586679E-3</v>
      </c>
      <c r="H31" s="2">
        <v>0.14018902303582553</v>
      </c>
      <c r="I31" s="2">
        <v>0.14066633177067078</v>
      </c>
      <c r="J31" s="2">
        <v>0.14033584961738121</v>
      </c>
      <c r="K31" s="2">
        <f t="shared" si="7"/>
        <v>0.14039706814129252</v>
      </c>
      <c r="L31" s="2">
        <f t="shared" si="11"/>
        <v>2.4447226395299257E-4</v>
      </c>
      <c r="N31" s="2">
        <v>0.96623807166783604</v>
      </c>
      <c r="O31" s="2">
        <v>0.96987480400000003</v>
      </c>
      <c r="P31" s="2">
        <v>0.96703562200000004</v>
      </c>
      <c r="Q31" s="2">
        <f t="shared" si="8"/>
        <v>0.96771616588927867</v>
      </c>
      <c r="S31" s="2">
        <v>0.72174787835014298</v>
      </c>
      <c r="T31" s="2">
        <v>0.71559196800000002</v>
      </c>
      <c r="U31" s="2">
        <v>0.72300982400000002</v>
      </c>
      <c r="V31" s="2">
        <f t="shared" si="9"/>
        <v>0.72011655678338105</v>
      </c>
    </row>
    <row r="32" spans="1:22">
      <c r="A32" s="7">
        <v>16</v>
      </c>
      <c r="B32" s="4">
        <v>0.79396769282641799</v>
      </c>
      <c r="C32" s="2">
        <v>0.79197423980072201</v>
      </c>
      <c r="D32" s="2">
        <v>0.79530544258006497</v>
      </c>
      <c r="E32" s="2">
        <f t="shared" si="6"/>
        <v>0.79374912506906836</v>
      </c>
      <c r="F32" s="4">
        <f t="shared" si="10"/>
        <v>1.6763224295135489E-3</v>
      </c>
      <c r="H32" s="2">
        <v>0.14171008408724942</v>
      </c>
      <c r="I32" s="2">
        <v>0.1426107283060771</v>
      </c>
      <c r="J32" s="2">
        <v>0.14197084952297562</v>
      </c>
      <c r="K32" s="2">
        <f t="shared" si="7"/>
        <v>0.14209722063876737</v>
      </c>
      <c r="L32" s="2">
        <f t="shared" si="11"/>
        <v>4.6342987215626627E-4</v>
      </c>
      <c r="N32" s="2">
        <v>0.97813581723204701</v>
      </c>
      <c r="O32" s="2">
        <v>0.98098558899999999</v>
      </c>
      <c r="P32" s="2">
        <v>0.97932553200000005</v>
      </c>
      <c r="Q32" s="2">
        <f t="shared" si="8"/>
        <v>0.97948231274401565</v>
      </c>
      <c r="S32" s="2">
        <v>0.66816278449884303</v>
      </c>
      <c r="T32" s="2">
        <v>0.66403192300000002</v>
      </c>
      <c r="U32" s="2">
        <v>0.66950260699999997</v>
      </c>
      <c r="V32" s="2">
        <f t="shared" si="9"/>
        <v>0.66723243816628097</v>
      </c>
    </row>
    <row r="33" spans="1:22">
      <c r="A33" s="7">
        <v>17</v>
      </c>
      <c r="B33" s="4">
        <v>0.76084028375687296</v>
      </c>
      <c r="C33" s="2">
        <v>0.75925412558516603</v>
      </c>
      <c r="D33" s="2">
        <v>0.76317387241366497</v>
      </c>
      <c r="E33" s="2">
        <f t="shared" si="6"/>
        <v>0.76108942725190121</v>
      </c>
      <c r="F33" s="4">
        <f t="shared" si="10"/>
        <v>1.971714523129066E-3</v>
      </c>
      <c r="H33" s="2">
        <v>0.14847127363284593</v>
      </c>
      <c r="I33" s="2">
        <v>0.14942867142945379</v>
      </c>
      <c r="J33" s="2">
        <v>0.14898551083131836</v>
      </c>
      <c r="K33" s="2">
        <f t="shared" si="7"/>
        <v>0.14896181863120603</v>
      </c>
      <c r="L33" s="2">
        <f t="shared" si="11"/>
        <v>4.7913841997591818E-4</v>
      </c>
      <c r="N33" s="2">
        <v>0.98635915415799202</v>
      </c>
      <c r="O33" s="2">
        <v>0.98881471399999998</v>
      </c>
      <c r="P33" s="2">
        <v>0.98787638600000005</v>
      </c>
      <c r="Q33" s="2">
        <f t="shared" si="8"/>
        <v>0.98768341805266402</v>
      </c>
      <c r="S33" s="2">
        <v>0.619255208467683</v>
      </c>
      <c r="T33" s="2">
        <v>0.61619900699999997</v>
      </c>
      <c r="U33" s="2">
        <v>0.62175042599999997</v>
      </c>
      <c r="V33" s="2">
        <f t="shared" si="9"/>
        <v>0.61906821382256105</v>
      </c>
    </row>
    <row r="34" spans="1:22">
      <c r="A34" s="7">
        <v>18</v>
      </c>
      <c r="B34" s="4">
        <v>0.72809380015778402</v>
      </c>
      <c r="C34" s="2">
        <v>0.72539016414637902</v>
      </c>
      <c r="D34" s="2">
        <v>0.729400886568219</v>
      </c>
      <c r="E34" s="2">
        <f t="shared" si="6"/>
        <v>0.72762828362412735</v>
      </c>
      <c r="F34" s="4">
        <f t="shared" si="10"/>
        <v>2.045483517067119E-3</v>
      </c>
      <c r="H34" s="2">
        <v>0.15584639429067879</v>
      </c>
      <c r="I34" s="2">
        <v>0.15663073848580517</v>
      </c>
      <c r="J34" s="2">
        <v>0.15623609237343622</v>
      </c>
      <c r="K34" s="2">
        <f t="shared" si="7"/>
        <v>0.15623774171664004</v>
      </c>
      <c r="L34" s="2">
        <f t="shared" si="11"/>
        <v>3.9217469877194413E-4</v>
      </c>
      <c r="N34" s="2">
        <v>0.991347379026283</v>
      </c>
      <c r="O34" s="2">
        <v>0.99239409199999995</v>
      </c>
      <c r="P34" s="2">
        <v>0.99176145199999999</v>
      </c>
      <c r="Q34" s="2">
        <f t="shared" si="8"/>
        <v>0.99183430767542768</v>
      </c>
      <c r="S34" s="2">
        <v>0.57531749512041996</v>
      </c>
      <c r="T34" s="2">
        <v>0.57160079799999997</v>
      </c>
      <c r="U34" s="2">
        <v>0.57681124500000003</v>
      </c>
      <c r="V34" s="2">
        <f t="shared" si="9"/>
        <v>0.57457651270680665</v>
      </c>
    </row>
    <row r="35" spans="1:22">
      <c r="A35" s="7">
        <v>19</v>
      </c>
      <c r="B35" s="4">
        <v>0.69030183660757805</v>
      </c>
      <c r="C35" s="2">
        <v>0.68571746632528097</v>
      </c>
      <c r="D35" s="2">
        <v>0.69070445316843798</v>
      </c>
      <c r="E35" s="2">
        <f t="shared" si="6"/>
        <v>0.68890791870043244</v>
      </c>
      <c r="F35" s="4">
        <f t="shared" si="10"/>
        <v>2.7703365846682617E-3</v>
      </c>
      <c r="H35" s="2">
        <v>0.168263799032146</v>
      </c>
      <c r="I35" s="2">
        <v>0.16861889523663529</v>
      </c>
      <c r="J35" s="2">
        <v>0.16863019333607571</v>
      </c>
      <c r="K35" s="2">
        <f t="shared" si="7"/>
        <v>0.16850429586828564</v>
      </c>
      <c r="L35" s="2">
        <f t="shared" si="11"/>
        <v>2.0835296472004614E-4</v>
      </c>
      <c r="N35" s="2">
        <v>0.993554952510176</v>
      </c>
      <c r="O35" s="2">
        <v>0.99552323200000004</v>
      </c>
      <c r="P35" s="2">
        <v>0.99488730999999997</v>
      </c>
      <c r="Q35" s="2">
        <f t="shared" si="8"/>
        <v>0.99465516483672545</v>
      </c>
      <c r="S35" s="2">
        <v>0.528877653674517</v>
      </c>
      <c r="T35" s="2">
        <v>0.52296981799999998</v>
      </c>
      <c r="U35" s="2">
        <v>0.52897304000000001</v>
      </c>
      <c r="V35" s="2">
        <f t="shared" si="9"/>
        <v>0.52694017055817233</v>
      </c>
    </row>
    <row r="36" spans="1:22">
      <c r="A36" s="7">
        <v>20</v>
      </c>
      <c r="B36" s="4">
        <v>0.62977386639056798</v>
      </c>
      <c r="C36" s="2">
        <v>0.62628639320679502</v>
      </c>
      <c r="D36" s="2">
        <v>0.63056702789838404</v>
      </c>
      <c r="E36" s="2">
        <f t="shared" si="6"/>
        <v>0.62887576249858235</v>
      </c>
      <c r="F36" s="4">
        <f t="shared" si="10"/>
        <v>2.2772574055887167E-3</v>
      </c>
      <c r="H36" s="2">
        <v>0.17777563742763863</v>
      </c>
      <c r="I36" s="2">
        <v>0.17833877301915832</v>
      </c>
      <c r="J36" s="2">
        <v>0.17827440752618062</v>
      </c>
      <c r="K36" s="2">
        <f t="shared" si="7"/>
        <v>0.17812960599099251</v>
      </c>
      <c r="L36" s="2">
        <f t="shared" si="11"/>
        <v>3.0823049338713919E-4</v>
      </c>
      <c r="N36" s="2">
        <v>0.99701976269860404</v>
      </c>
      <c r="O36" s="2">
        <v>0.99723644199999995</v>
      </c>
      <c r="P36" s="2">
        <v>0.99743150700000005</v>
      </c>
      <c r="Q36" s="2">
        <f t="shared" si="8"/>
        <v>0.99722923723286794</v>
      </c>
      <c r="S36" s="2">
        <v>0.46024539771799</v>
      </c>
      <c r="T36" s="2">
        <v>0.45648427200000002</v>
      </c>
      <c r="U36" s="2">
        <v>0.46100511</v>
      </c>
      <c r="V36" s="2">
        <f t="shared" si="9"/>
        <v>0.4592449265726633</v>
      </c>
    </row>
    <row r="37" spans="1:22">
      <c r="F37" s="4"/>
    </row>
    <row r="38" spans="1:22">
      <c r="F38" s="4"/>
    </row>
    <row r="39" spans="1:22">
      <c r="F39" s="4"/>
    </row>
    <row r="40" spans="1:22">
      <c r="A40" s="8" t="s">
        <v>7</v>
      </c>
      <c r="B40" s="1"/>
      <c r="C40" s="1" t="s">
        <v>12</v>
      </c>
      <c r="D40" s="1"/>
      <c r="F40" s="4"/>
      <c r="H40" s="1"/>
      <c r="I40" s="1" t="s">
        <v>2</v>
      </c>
      <c r="J40" s="1"/>
      <c r="N40" s="1"/>
      <c r="O40" s="1" t="s">
        <v>5</v>
      </c>
      <c r="P40" s="1"/>
      <c r="S40" s="1"/>
      <c r="T40" s="1" t="s">
        <v>6</v>
      </c>
      <c r="U40" s="1"/>
    </row>
    <row r="41" spans="1:22">
      <c r="A41" s="6" t="s">
        <v>0</v>
      </c>
      <c r="B41" s="3" t="s">
        <v>13</v>
      </c>
      <c r="C41" s="3" t="s">
        <v>14</v>
      </c>
      <c r="D41" s="3" t="s">
        <v>15</v>
      </c>
      <c r="E41" s="3" t="s">
        <v>3</v>
      </c>
      <c r="F41" s="3" t="s">
        <v>16</v>
      </c>
      <c r="H41" s="3" t="s">
        <v>13</v>
      </c>
      <c r="I41" s="3" t="s">
        <v>14</v>
      </c>
      <c r="J41" s="3" t="s">
        <v>15</v>
      </c>
      <c r="K41" s="3" t="s">
        <v>3</v>
      </c>
      <c r="L41" s="3" t="s">
        <v>16</v>
      </c>
      <c r="N41" s="3" t="s">
        <v>13</v>
      </c>
      <c r="O41" s="3" t="s">
        <v>14</v>
      </c>
      <c r="P41" s="3" t="s">
        <v>15</v>
      </c>
      <c r="Q41" s="3" t="s">
        <v>3</v>
      </c>
      <c r="S41" s="3" t="s">
        <v>13</v>
      </c>
      <c r="T41" s="3" t="s">
        <v>14</v>
      </c>
      <c r="U41" s="3" t="s">
        <v>15</v>
      </c>
      <c r="V41" s="3" t="s">
        <v>3</v>
      </c>
    </row>
    <row r="42" spans="1:22">
      <c r="A42" s="7">
        <v>7</v>
      </c>
      <c r="B42" s="4">
        <v>0.675929588607595</v>
      </c>
      <c r="C42" s="2">
        <v>0.68175919918435401</v>
      </c>
      <c r="D42" s="2">
        <v>0.67591234929944599</v>
      </c>
      <c r="E42" s="2">
        <f t="shared" ref="E42:E55" si="12">(B42+C42+D42)/3</f>
        <v>0.67786704569713174</v>
      </c>
      <c r="F42" s="4">
        <f>SQRT(((B42-E42)^2+(C42-E42)^2+(D42-E42)^2)/2)</f>
        <v>3.3707148165499209E-3</v>
      </c>
      <c r="H42" s="2">
        <v>5.5736448313012471E-2</v>
      </c>
      <c r="I42" s="2">
        <v>5.6465232677751671E-2</v>
      </c>
      <c r="J42" s="2">
        <v>5.5717514384438137E-2</v>
      </c>
      <c r="K42" s="2">
        <f t="shared" ref="K42:K55" si="13">(H42+I42+J42)/3</f>
        <v>5.5973065125067424E-2</v>
      </c>
      <c r="L42" s="2">
        <f>SQRT(((H42-K42)^2+(I42-K42)^2+(J42-K42)^2)/2)</f>
        <v>4.2633472571350996E-4</v>
      </c>
      <c r="N42" s="2">
        <v>0.51073153793070103</v>
      </c>
      <c r="O42" s="2">
        <v>0.51739403799999995</v>
      </c>
      <c r="P42" s="2">
        <v>0.510655788</v>
      </c>
      <c r="Q42" s="2">
        <f t="shared" ref="Q42:Q55" si="14">(N42+O42+P42)/3</f>
        <v>0.51292712131023366</v>
      </c>
      <c r="S42" s="2">
        <v>0.99908857189533995</v>
      </c>
      <c r="T42" s="2">
        <v>0.99917646599999999</v>
      </c>
      <c r="U42" s="2">
        <v>0.999303202</v>
      </c>
      <c r="V42" s="2">
        <f t="shared" ref="V42:V55" si="15">(S42+T42+U42)/3</f>
        <v>0.99918941329844657</v>
      </c>
    </row>
    <row r="43" spans="1:22">
      <c r="A43" s="7">
        <v>8</v>
      </c>
      <c r="B43" s="4">
        <v>0.76319743762110004</v>
      </c>
      <c r="C43" s="2">
        <v>0.76925296401217003</v>
      </c>
      <c r="D43" s="2">
        <v>0.76404553669186204</v>
      </c>
      <c r="E43" s="2">
        <f t="shared" si="12"/>
        <v>0.76549864610837737</v>
      </c>
      <c r="F43" s="4">
        <f t="shared" ref="F43:F55" si="16">SQRT(((B43-E43)^2+(C43-E43)^2+(D43-E43)^2)/2)</f>
        <v>3.2788710252936787E-3</v>
      </c>
      <c r="H43" s="2">
        <v>6.6557464674592434E-2</v>
      </c>
      <c r="I43" s="2">
        <v>6.7413896544828045E-2</v>
      </c>
      <c r="J43" s="2">
        <v>6.6580031393312464E-2</v>
      </c>
      <c r="K43" s="2">
        <f t="shared" si="13"/>
        <v>6.6850464204244328E-2</v>
      </c>
      <c r="L43" s="2">
        <f t="shared" ref="L43:L55" si="17">SQRT(((H43-K43)^2+(I43-K43)^2+(J43-K43)^2)/2)</f>
        <v>4.88077161942856E-4</v>
      </c>
      <c r="N43" s="2">
        <v>0.61871483755149104</v>
      </c>
      <c r="O43" s="2">
        <v>0.62662186799999997</v>
      </c>
      <c r="P43" s="2">
        <v>0.619524874</v>
      </c>
      <c r="Q43" s="2">
        <f t="shared" si="14"/>
        <v>0.62162052651716371</v>
      </c>
      <c r="S43" s="2">
        <v>0.99571800758376905</v>
      </c>
      <c r="T43" s="2">
        <v>0.99595024799999998</v>
      </c>
      <c r="U43" s="2">
        <v>0.99650740699999996</v>
      </c>
      <c r="V43" s="2">
        <f t="shared" si="15"/>
        <v>0.99605855419458977</v>
      </c>
    </row>
    <row r="44" spans="1:22">
      <c r="A44" s="7">
        <v>9</v>
      </c>
      <c r="B44" s="4">
        <v>0.82181651592860405</v>
      </c>
      <c r="C44" s="2">
        <v>0.82795457701716701</v>
      </c>
      <c r="D44" s="2">
        <v>0.82358209703826502</v>
      </c>
      <c r="E44" s="2">
        <f t="shared" si="12"/>
        <v>0.82445106332801199</v>
      </c>
      <c r="F44" s="4">
        <f t="shared" si="16"/>
        <v>3.1599486216187444E-3</v>
      </c>
      <c r="H44" s="2">
        <v>7.7478005192239033E-2</v>
      </c>
      <c r="I44" s="2">
        <v>7.8401910952164824E-2</v>
      </c>
      <c r="J44" s="2">
        <v>7.7557448462373071E-2</v>
      </c>
      <c r="K44" s="2">
        <f t="shared" si="13"/>
        <v>7.7812454868925643E-2</v>
      </c>
      <c r="L44" s="2">
        <f t="shared" si="17"/>
        <v>5.1202701475913865E-4</v>
      </c>
      <c r="N44" s="2">
        <v>0.70390921018748998</v>
      </c>
      <c r="O44" s="2">
        <v>0.71304326500000004</v>
      </c>
      <c r="P44" s="2">
        <v>0.70568083400000003</v>
      </c>
      <c r="Q44" s="2">
        <f t="shared" si="14"/>
        <v>0.70754443639583009</v>
      </c>
      <c r="S44" s="2">
        <v>0.98717121950800002</v>
      </c>
      <c r="T44" s="2">
        <v>0.98701872099999999</v>
      </c>
      <c r="U44" s="2">
        <v>0.98878241</v>
      </c>
      <c r="V44" s="2">
        <f t="shared" si="15"/>
        <v>0.98765745016933337</v>
      </c>
    </row>
    <row r="45" spans="1:22">
      <c r="A45" s="7">
        <v>10</v>
      </c>
      <c r="B45" s="4">
        <v>0.86023157757925295</v>
      </c>
      <c r="C45" s="2">
        <v>0.86491558648775901</v>
      </c>
      <c r="D45" s="2">
        <v>0.86201729371019598</v>
      </c>
      <c r="E45" s="2">
        <f t="shared" si="12"/>
        <v>0.86238815259240253</v>
      </c>
      <c r="F45" s="4">
        <f t="shared" si="16"/>
        <v>2.3639240885918338E-3</v>
      </c>
      <c r="H45" s="2">
        <v>8.8115314163904182E-2</v>
      </c>
      <c r="I45" s="2">
        <v>8.9045805378183601E-2</v>
      </c>
      <c r="J45" s="2">
        <v>8.8267460166481529E-2</v>
      </c>
      <c r="K45" s="2">
        <f t="shared" si="13"/>
        <v>8.8476193236189771E-2</v>
      </c>
      <c r="L45" s="2">
        <f t="shared" si="17"/>
        <v>4.9912983857425947E-4</v>
      </c>
      <c r="N45" s="2">
        <v>0.77439846933157097</v>
      </c>
      <c r="O45" s="2">
        <v>0.78267774999999995</v>
      </c>
      <c r="P45" s="2">
        <v>0.77571000099999998</v>
      </c>
      <c r="Q45" s="2">
        <f t="shared" si="14"/>
        <v>0.77759540677719041</v>
      </c>
      <c r="S45" s="2">
        <v>0.96746373633932603</v>
      </c>
      <c r="T45" s="2">
        <v>0.96646432100000002</v>
      </c>
      <c r="U45" s="2">
        <v>0.96993444900000003</v>
      </c>
      <c r="V45" s="2">
        <f t="shared" si="15"/>
        <v>0.96795416877977536</v>
      </c>
    </row>
    <row r="46" spans="1:22">
      <c r="A46" s="7">
        <v>11</v>
      </c>
      <c r="B46" s="4">
        <v>0.88029173419773099</v>
      </c>
      <c r="C46" s="2">
        <v>0.88395572216948504</v>
      </c>
      <c r="D46" s="2">
        <v>0.88247670086710395</v>
      </c>
      <c r="E46" s="2">
        <f t="shared" si="12"/>
        <v>0.8822413857447734</v>
      </c>
      <c r="F46" s="4">
        <f t="shared" si="16"/>
        <v>1.8432937555874507E-3</v>
      </c>
      <c r="H46" s="2">
        <v>0.10096402294619986</v>
      </c>
      <c r="I46" s="2">
        <v>0.10198870597669911</v>
      </c>
      <c r="J46" s="2">
        <v>0.10109344684202558</v>
      </c>
      <c r="K46" s="2">
        <f t="shared" si="13"/>
        <v>0.10134872525497485</v>
      </c>
      <c r="L46" s="2">
        <f t="shared" si="17"/>
        <v>5.5800459616091639E-4</v>
      </c>
      <c r="N46" s="2">
        <v>0.83240484601414499</v>
      </c>
      <c r="O46" s="2">
        <v>0.839895434</v>
      </c>
      <c r="P46" s="2">
        <v>0.83447181400000003</v>
      </c>
      <c r="Q46" s="2">
        <f t="shared" si="14"/>
        <v>0.83559069800471508</v>
      </c>
      <c r="S46" s="2">
        <v>0.934024642952339</v>
      </c>
      <c r="T46" s="2">
        <v>0.93289468099999995</v>
      </c>
      <c r="U46" s="2">
        <v>0.93634189599999995</v>
      </c>
      <c r="V46" s="2">
        <f t="shared" si="15"/>
        <v>0.93442040665077963</v>
      </c>
    </row>
    <row r="47" spans="1:22">
      <c r="A47" s="7">
        <v>12</v>
      </c>
      <c r="B47" s="4">
        <v>0.88691518319254703</v>
      </c>
      <c r="C47" s="2">
        <v>0.89022048935612297</v>
      </c>
      <c r="D47" s="2">
        <v>0.88930046408651597</v>
      </c>
      <c r="E47" s="3">
        <f>(B47+C47+D47)/3</f>
        <v>0.88881204554506199</v>
      </c>
      <c r="F47" s="4">
        <f t="shared" si="16"/>
        <v>1.7059240054792299E-3</v>
      </c>
      <c r="H47" s="2">
        <v>0.1075443103881091</v>
      </c>
      <c r="I47" s="2">
        <v>0.10863130561501357</v>
      </c>
      <c r="J47" s="2">
        <v>0.1078165585421149</v>
      </c>
      <c r="K47" s="2">
        <f t="shared" si="13"/>
        <v>0.1079973915150792</v>
      </c>
      <c r="L47" s="2">
        <f t="shared" si="17"/>
        <v>5.6561035962188449E-4</v>
      </c>
      <c r="N47" s="2">
        <v>0.87886232397933295</v>
      </c>
      <c r="O47" s="2">
        <v>0.88683028799999997</v>
      </c>
      <c r="P47" s="2">
        <v>0.88038676800000004</v>
      </c>
      <c r="Q47" s="2">
        <f t="shared" si="14"/>
        <v>0.88202645999311102</v>
      </c>
      <c r="S47" s="2">
        <v>0.895116980937395</v>
      </c>
      <c r="T47" s="2">
        <v>0.89363671099999997</v>
      </c>
      <c r="U47" s="2">
        <v>0.89839650400000004</v>
      </c>
      <c r="V47" s="2">
        <f t="shared" si="15"/>
        <v>0.89571673197913171</v>
      </c>
    </row>
    <row r="48" spans="1:22">
      <c r="A48" s="7">
        <v>13</v>
      </c>
      <c r="B48" s="4">
        <v>0.88029219242550005</v>
      </c>
      <c r="C48" s="2">
        <v>0.88218626533698097</v>
      </c>
      <c r="D48" s="2">
        <v>0.88304721030042899</v>
      </c>
      <c r="E48" s="2">
        <f t="shared" si="12"/>
        <v>0.8818418893543033</v>
      </c>
      <c r="F48" s="4">
        <f t="shared" si="16"/>
        <v>1.4094243455674989E-3</v>
      </c>
      <c r="H48" s="2">
        <v>0.11981733738980138</v>
      </c>
      <c r="I48" s="2">
        <v>0.12085815926829505</v>
      </c>
      <c r="J48" s="2">
        <v>0.12009003104392964</v>
      </c>
      <c r="K48" s="2">
        <f t="shared" si="13"/>
        <v>0.12025517590067536</v>
      </c>
      <c r="L48" s="2">
        <f t="shared" si="17"/>
        <v>5.3970562667989897E-4</v>
      </c>
      <c r="N48" s="2">
        <v>0.91561475371768797</v>
      </c>
      <c r="O48" s="2">
        <v>0.92334682400000001</v>
      </c>
      <c r="P48" s="2">
        <v>0.91926205900000002</v>
      </c>
      <c r="Q48" s="2">
        <f t="shared" si="14"/>
        <v>0.91940787890589604</v>
      </c>
      <c r="S48" s="2">
        <v>0.84759374381991504</v>
      </c>
      <c r="T48" s="2">
        <v>0.84453877799999999</v>
      </c>
      <c r="U48" s="2">
        <v>0.84957762000000003</v>
      </c>
      <c r="V48" s="2">
        <f t="shared" si="15"/>
        <v>0.84723671393997169</v>
      </c>
    </row>
    <row r="49" spans="1:22">
      <c r="A49" s="7">
        <v>14</v>
      </c>
      <c r="B49" s="2">
        <v>0.86340540187769699</v>
      </c>
      <c r="C49" s="2">
        <v>0.86312116149157403</v>
      </c>
      <c r="D49" s="2">
        <v>0.86514915560860495</v>
      </c>
      <c r="E49" s="2">
        <f t="shared" si="12"/>
        <v>0.86389190632595858</v>
      </c>
      <c r="F49" s="4">
        <f t="shared" si="16"/>
        <v>1.0980459773214395E-3</v>
      </c>
      <c r="H49" s="2">
        <v>0.12810854255229379</v>
      </c>
      <c r="I49" s="2">
        <v>0.12881897291300859</v>
      </c>
      <c r="J49" s="2">
        <v>0.12822706484467106</v>
      </c>
      <c r="K49" s="2">
        <f t="shared" si="13"/>
        <v>0.12838486010332448</v>
      </c>
      <c r="L49" s="2">
        <f t="shared" si="17"/>
        <v>3.8059470844517302E-4</v>
      </c>
      <c r="N49" s="2">
        <v>0.94289176008226605</v>
      </c>
      <c r="O49" s="2">
        <v>0.94875969100000002</v>
      </c>
      <c r="P49" s="2">
        <v>0.94449647800000003</v>
      </c>
      <c r="Q49" s="2">
        <f t="shared" si="14"/>
        <v>0.94538264302742203</v>
      </c>
      <c r="S49" s="2">
        <v>0.796278621851918</v>
      </c>
      <c r="T49" s="2">
        <v>0.79166277500000004</v>
      </c>
      <c r="U49" s="2">
        <v>0.79810057999999995</v>
      </c>
      <c r="V49" s="2">
        <f t="shared" si="15"/>
        <v>0.79534732561730603</v>
      </c>
    </row>
    <row r="50" spans="1:22">
      <c r="A50" s="7">
        <v>15</v>
      </c>
      <c r="B50" s="2">
        <v>0.83659038000767805</v>
      </c>
      <c r="C50" s="2">
        <v>0.83372254603003004</v>
      </c>
      <c r="D50" s="2">
        <v>0.83753403345001898</v>
      </c>
      <c r="E50" s="2">
        <f t="shared" si="12"/>
        <v>0.8359489864959091</v>
      </c>
      <c r="F50" s="4">
        <f t="shared" si="16"/>
        <v>1.9850436559149089E-3</v>
      </c>
      <c r="H50" s="2">
        <v>0.13982224113926828</v>
      </c>
      <c r="I50" s="2">
        <v>0.1402336984838328</v>
      </c>
      <c r="J50" s="2">
        <v>0.13988235408756208</v>
      </c>
      <c r="K50" s="2">
        <f t="shared" si="13"/>
        <v>0.13997943123688772</v>
      </c>
      <c r="L50" s="2">
        <f t="shared" si="17"/>
        <v>2.2224370922461535E-4</v>
      </c>
      <c r="N50" s="2">
        <v>0.96210512195667197</v>
      </c>
      <c r="O50" s="2">
        <v>0.96564249899999999</v>
      </c>
      <c r="P50" s="2">
        <v>0.96307891899999998</v>
      </c>
      <c r="Q50" s="2">
        <f t="shared" si="14"/>
        <v>0.96360884665222402</v>
      </c>
      <c r="S50" s="2">
        <v>0.74004522747009904</v>
      </c>
      <c r="T50" s="2">
        <v>0.73351445400000004</v>
      </c>
      <c r="U50" s="2">
        <v>0.74094592500000001</v>
      </c>
      <c r="V50" s="2">
        <f t="shared" si="15"/>
        <v>0.73816853549003303</v>
      </c>
    </row>
    <row r="51" spans="1:22">
      <c r="A51" s="7">
        <v>16</v>
      </c>
      <c r="B51" s="2">
        <v>0.80684384578157697</v>
      </c>
      <c r="C51" s="2">
        <v>0.80542751412062497</v>
      </c>
      <c r="D51" s="2">
        <v>0.80768512960711802</v>
      </c>
      <c r="E51" s="2">
        <f t="shared" si="12"/>
        <v>0.8066521631697734</v>
      </c>
      <c r="F51" s="4">
        <f t="shared" si="16"/>
        <v>1.1409485479039905E-3</v>
      </c>
      <c r="H51" s="2">
        <v>0.14208531226419283</v>
      </c>
      <c r="I51" s="2">
        <v>0.14311295841437963</v>
      </c>
      <c r="J51" s="2">
        <v>0.14219215645879138</v>
      </c>
      <c r="K51" s="2">
        <f t="shared" si="13"/>
        <v>0.14246347571245463</v>
      </c>
      <c r="L51" s="2">
        <f t="shared" si="17"/>
        <v>5.6499978367669976E-4</v>
      </c>
      <c r="N51" s="2">
        <v>0.97513007664469198</v>
      </c>
      <c r="O51" s="2">
        <v>0.97798772599999995</v>
      </c>
      <c r="P51" s="2">
        <v>0.97629470699999998</v>
      </c>
      <c r="Q51" s="2">
        <f t="shared" si="14"/>
        <v>0.97647083654823064</v>
      </c>
      <c r="S51" s="2">
        <v>0.68809382550450904</v>
      </c>
      <c r="T51" s="2">
        <v>0.68462877300000002</v>
      </c>
      <c r="U51" s="2">
        <v>0.68873767699999999</v>
      </c>
      <c r="V51" s="2">
        <f t="shared" si="15"/>
        <v>0.6871534251681698</v>
      </c>
    </row>
    <row r="52" spans="1:22">
      <c r="A52" s="7">
        <v>17</v>
      </c>
      <c r="B52" s="2">
        <v>0.77452662428752395</v>
      </c>
      <c r="C52" s="2">
        <v>0.77322782587136596</v>
      </c>
      <c r="D52" s="2">
        <v>0.77654959539501101</v>
      </c>
      <c r="E52" s="2">
        <f t="shared" si="12"/>
        <v>0.77476801518463356</v>
      </c>
      <c r="F52" s="4">
        <f t="shared" si="16"/>
        <v>1.673989356584989E-3</v>
      </c>
      <c r="H52" s="2">
        <v>0.14913545536700473</v>
      </c>
      <c r="I52" s="2">
        <v>0.15012846664380142</v>
      </c>
      <c r="J52" s="2">
        <v>0.14965103263392487</v>
      </c>
      <c r="K52" s="2">
        <f t="shared" si="13"/>
        <v>0.14963831821491033</v>
      </c>
      <c r="L52" s="2">
        <f t="shared" si="17"/>
        <v>4.9662771902049866E-4</v>
      </c>
      <c r="N52" s="2">
        <v>0.98412403922608005</v>
      </c>
      <c r="O52" s="2">
        <v>0.98721956200000005</v>
      </c>
      <c r="P52" s="2">
        <v>0.98573054800000004</v>
      </c>
      <c r="Q52" s="2">
        <f t="shared" si="14"/>
        <v>0.98569138307535997</v>
      </c>
      <c r="S52" s="2">
        <v>0.63853277271906494</v>
      </c>
      <c r="T52" s="2">
        <v>0.63547989999999999</v>
      </c>
      <c r="U52" s="2">
        <v>0.64060698900000002</v>
      </c>
      <c r="V52" s="2">
        <f t="shared" si="15"/>
        <v>0.63820655390635495</v>
      </c>
    </row>
    <row r="53" spans="1:22">
      <c r="A53" s="7">
        <v>18</v>
      </c>
      <c r="B53" s="2">
        <v>0.74100746529740003</v>
      </c>
      <c r="C53" s="2">
        <v>0.73861905117032201</v>
      </c>
      <c r="D53" s="2">
        <v>0.74151073404965395</v>
      </c>
      <c r="E53" s="2">
        <f t="shared" si="12"/>
        <v>0.74037908350579196</v>
      </c>
      <c r="F53" s="4">
        <f t="shared" si="16"/>
        <v>1.5448641447304563E-3</v>
      </c>
      <c r="H53" s="2">
        <v>0.15631805434128507</v>
      </c>
      <c r="I53" s="2">
        <v>0.15715623136958884</v>
      </c>
      <c r="J53" s="2">
        <v>0.15638630981169521</v>
      </c>
      <c r="K53" s="2">
        <f t="shared" si="13"/>
        <v>0.15662019850752304</v>
      </c>
      <c r="L53" s="2">
        <f t="shared" si="17"/>
        <v>4.65470862913101E-4</v>
      </c>
      <c r="N53" s="2">
        <v>0.99057445461348004</v>
      </c>
      <c r="O53" s="2">
        <v>0.99124976799999998</v>
      </c>
      <c r="P53" s="2">
        <v>0.990721827</v>
      </c>
      <c r="Q53" s="2">
        <f t="shared" si="14"/>
        <v>0.99084868320449326</v>
      </c>
      <c r="S53" s="2">
        <v>0.59188657019286095</v>
      </c>
      <c r="T53" s="2">
        <v>0.58860635900000002</v>
      </c>
      <c r="U53" s="2">
        <v>0.59247629999999996</v>
      </c>
      <c r="V53" s="2">
        <f t="shared" si="15"/>
        <v>0.59098974306428698</v>
      </c>
    </row>
    <row r="54" spans="1:22">
      <c r="A54" s="7">
        <v>19</v>
      </c>
      <c r="B54" s="2">
        <v>0.70603233727433401</v>
      </c>
      <c r="C54" s="2">
        <v>0.70175978544027595</v>
      </c>
      <c r="D54" s="2">
        <v>0.70652945351313001</v>
      </c>
      <c r="E54" s="2">
        <f t="shared" si="12"/>
        <v>0.70477385874258003</v>
      </c>
      <c r="F54" s="4">
        <f t="shared" si="16"/>
        <v>2.6220716127644482E-3</v>
      </c>
      <c r="H54" s="2">
        <v>0.16986546893836749</v>
      </c>
      <c r="I54" s="2">
        <v>0.17020482483384475</v>
      </c>
      <c r="J54" s="2">
        <v>0.17038528704647138</v>
      </c>
      <c r="K54" s="2">
        <f t="shared" si="13"/>
        <v>0.17015186027289453</v>
      </c>
      <c r="L54" s="2">
        <f t="shared" si="17"/>
        <v>2.6392546280278419E-4</v>
      </c>
      <c r="N54" s="2">
        <v>0.993417563562626</v>
      </c>
      <c r="O54" s="2">
        <v>0.99493524899999997</v>
      </c>
      <c r="P54" s="2">
        <v>0.99385392900000002</v>
      </c>
      <c r="Q54" s="2">
        <f t="shared" si="14"/>
        <v>0.9940689138542087</v>
      </c>
      <c r="S54" s="2">
        <v>0.54761352009011099</v>
      </c>
      <c r="T54" s="2">
        <v>0.54203846</v>
      </c>
      <c r="U54" s="2">
        <v>0.548079074</v>
      </c>
      <c r="V54" s="2">
        <f t="shared" si="15"/>
        <v>0.54591035136337041</v>
      </c>
    </row>
    <row r="55" spans="1:22">
      <c r="A55" s="7">
        <v>20</v>
      </c>
      <c r="B55" s="2">
        <v>0.66235063190881205</v>
      </c>
      <c r="C55" s="2">
        <v>0.65971417535728005</v>
      </c>
      <c r="D55" s="2">
        <v>0.66292799127514801</v>
      </c>
      <c r="E55" s="2">
        <f t="shared" si="12"/>
        <v>0.66166426618041341</v>
      </c>
      <c r="F55" s="4">
        <f t="shared" si="16"/>
        <v>1.7133232687749126E-3</v>
      </c>
      <c r="H55" s="2">
        <v>0.18225290899672777</v>
      </c>
      <c r="I55" s="2">
        <v>0.18314332119147864</v>
      </c>
      <c r="J55" s="2">
        <v>0.18287650626256868</v>
      </c>
      <c r="K55" s="2">
        <f t="shared" si="13"/>
        <v>0.18275757881692503</v>
      </c>
      <c r="L55" s="2">
        <f t="shared" si="17"/>
        <v>4.5696419130578965E-4</v>
      </c>
      <c r="N55" s="2">
        <v>0.99601263528558803</v>
      </c>
      <c r="O55" s="2">
        <v>0.99665333700000003</v>
      </c>
      <c r="P55" s="2">
        <v>0.99615311600000001</v>
      </c>
      <c r="Q55" s="2">
        <f t="shared" si="14"/>
        <v>0.99627302942852936</v>
      </c>
      <c r="S55" s="2">
        <v>0.49614362731188899</v>
      </c>
      <c r="T55" s="2">
        <v>0.49303391800000002</v>
      </c>
      <c r="U55" s="2">
        <v>0.49675687800000001</v>
      </c>
      <c r="V55" s="2">
        <f t="shared" si="15"/>
        <v>0.49531147443729634</v>
      </c>
    </row>
    <row r="56" spans="1:22">
      <c r="F56" s="4"/>
    </row>
    <row r="57" spans="1:22">
      <c r="F57" s="4"/>
    </row>
    <row r="58" spans="1:22">
      <c r="F58" s="4"/>
    </row>
    <row r="59" spans="1:22">
      <c r="A59" s="8" t="s">
        <v>8</v>
      </c>
      <c r="B59" s="1"/>
      <c r="C59" s="1" t="s">
        <v>12</v>
      </c>
      <c r="D59" s="1"/>
      <c r="F59" s="4"/>
      <c r="H59" s="1"/>
      <c r="I59" s="1" t="s">
        <v>2</v>
      </c>
      <c r="J59" s="1"/>
      <c r="N59" s="1"/>
      <c r="O59" s="1" t="s">
        <v>5</v>
      </c>
      <c r="P59" s="1"/>
      <c r="S59" s="1"/>
      <c r="T59" s="1" t="s">
        <v>6</v>
      </c>
      <c r="U59" s="1"/>
    </row>
    <row r="60" spans="1:22">
      <c r="A60" s="6" t="s">
        <v>0</v>
      </c>
      <c r="B60" s="3" t="s">
        <v>13</v>
      </c>
      <c r="C60" s="3" t="s">
        <v>14</v>
      </c>
      <c r="D60" s="3" t="s">
        <v>15</v>
      </c>
      <c r="E60" s="3" t="s">
        <v>3</v>
      </c>
      <c r="F60" s="3" t="s">
        <v>16</v>
      </c>
      <c r="H60" s="3" t="s">
        <v>13</v>
      </c>
      <c r="I60" s="3" t="s">
        <v>14</v>
      </c>
      <c r="J60" s="3" t="s">
        <v>15</v>
      </c>
      <c r="K60" s="3" t="s">
        <v>3</v>
      </c>
      <c r="L60" s="3" t="s">
        <v>16</v>
      </c>
      <c r="N60" s="3" t="s">
        <v>13</v>
      </c>
      <c r="O60" s="3" t="s">
        <v>14</v>
      </c>
      <c r="P60" s="3" t="s">
        <v>15</v>
      </c>
      <c r="Q60" s="3" t="s">
        <v>3</v>
      </c>
      <c r="S60" s="3" t="s">
        <v>13</v>
      </c>
      <c r="T60" s="3" t="s">
        <v>14</v>
      </c>
      <c r="U60" s="3" t="s">
        <v>15</v>
      </c>
      <c r="V60" s="3" t="s">
        <v>3</v>
      </c>
    </row>
    <row r="61" spans="1:22">
      <c r="A61" s="7">
        <v>7</v>
      </c>
      <c r="B61" s="2">
        <v>0.60087885900000004</v>
      </c>
      <c r="C61" s="2">
        <v>0.60639853399999999</v>
      </c>
      <c r="D61" s="2">
        <v>0.60103977900000005</v>
      </c>
      <c r="E61" s="2">
        <f t="shared" ref="E61:E74" si="18">(B61+C61+D61)/3</f>
        <v>0.60277239066666677</v>
      </c>
      <c r="F61" s="4">
        <f>SQRT(((B61-E61)^2+(C61-E61)^2+(D61-E61)^2)/2)</f>
        <v>3.1413628279789844E-3</v>
      </c>
      <c r="H61" s="2">
        <v>2.7162498E-2</v>
      </c>
      <c r="I61" s="2">
        <v>2.7516266000000001E-2</v>
      </c>
      <c r="J61" s="2">
        <v>2.7141485E-2</v>
      </c>
      <c r="K61" s="2">
        <f t="shared" ref="K61:K74" si="19">(H61+I61+J61)/3</f>
        <v>2.7273416333333338E-2</v>
      </c>
      <c r="L61" s="2">
        <f>SQRT(((H61-K61)^2+(I61-K61)^2+(J61-K61)^2)/2)</f>
        <v>2.105762498296842E-4</v>
      </c>
      <c r="N61" s="2">
        <v>0.42947354399999998</v>
      </c>
      <c r="O61" s="2">
        <v>0.43513534500000001</v>
      </c>
      <c r="P61" s="2">
        <v>0.42963480399999998</v>
      </c>
      <c r="Q61" s="2">
        <f t="shared" ref="Q61:Q74" si="20">(N61+O61+P61)/3</f>
        <v>0.43141456433333331</v>
      </c>
      <c r="S61" s="2">
        <v>0.999974205</v>
      </c>
      <c r="T61" s="2">
        <v>0.99997453000000003</v>
      </c>
      <c r="U61" s="2">
        <v>0.99999139800000003</v>
      </c>
      <c r="V61" s="2">
        <f t="shared" ref="V61:V74" si="21">(S61+T61+U61)/3</f>
        <v>0.99998004433333332</v>
      </c>
    </row>
    <row r="62" spans="1:22">
      <c r="A62" s="7">
        <v>8</v>
      </c>
      <c r="B62" s="2">
        <v>0.70646134000000005</v>
      </c>
      <c r="C62" s="2">
        <v>0.71210384800000004</v>
      </c>
      <c r="D62" s="2">
        <v>0.70615113100000004</v>
      </c>
      <c r="E62" s="2">
        <f t="shared" si="18"/>
        <v>0.70823877300000004</v>
      </c>
      <c r="F62" s="4">
        <f>SQRT(((B62-E62)^2+(C62-E62)^2+(D62-E62)^2)/2)</f>
        <v>3.3508448147652223E-3</v>
      </c>
      <c r="H62" s="2">
        <v>3.3883162000000001E-2</v>
      </c>
      <c r="I62" s="2">
        <v>3.4277980999999999E-2</v>
      </c>
      <c r="J62" s="2">
        <v>3.3860656000000003E-2</v>
      </c>
      <c r="K62" s="2">
        <f t="shared" si="19"/>
        <v>3.4007266333333334E-2</v>
      </c>
      <c r="L62" s="2">
        <f>SQRT(((H62-K62)^2+(I62-K62)^2+(J62-K62)^2)/2)</f>
        <v>2.347156856077848E-4</v>
      </c>
      <c r="N62" s="2">
        <v>0.54621556999999998</v>
      </c>
      <c r="O62" s="2">
        <v>0.55300852899999997</v>
      </c>
      <c r="P62" s="2">
        <v>0.54584736499999997</v>
      </c>
      <c r="Q62" s="2">
        <f t="shared" si="20"/>
        <v>0.54835715466666668</v>
      </c>
      <c r="S62" s="2">
        <v>0.99976783999999996</v>
      </c>
      <c r="T62" s="2">
        <v>0.999711338</v>
      </c>
      <c r="U62" s="2">
        <v>0.99975913100000002</v>
      </c>
      <c r="V62" s="2">
        <f t="shared" si="21"/>
        <v>0.999746103</v>
      </c>
    </row>
    <row r="63" spans="1:22">
      <c r="A63" s="7">
        <v>9</v>
      </c>
      <c r="B63" s="2">
        <v>0.77433860099999996</v>
      </c>
      <c r="C63" s="2">
        <v>0.78035198100000003</v>
      </c>
      <c r="D63" s="2">
        <v>0.77364571000000004</v>
      </c>
      <c r="E63" s="2">
        <f t="shared" si="18"/>
        <v>0.77611209733333342</v>
      </c>
      <c r="F63" s="4">
        <f t="shared" ref="F63:F74" si="22">SQRT(((B63-E63)^2+(C63-E63)^2+(D63-E63)^2)/2)</f>
        <v>3.6881546353997167E-3</v>
      </c>
      <c r="H63" s="2">
        <v>3.9718610000000001E-2</v>
      </c>
      <c r="I63" s="2">
        <v>4.0193540999999999E-2</v>
      </c>
      <c r="J63" s="2">
        <v>3.9695234000000003E-2</v>
      </c>
      <c r="K63" s="2">
        <f t="shared" si="19"/>
        <v>3.9869128333333337E-2</v>
      </c>
      <c r="L63" s="2">
        <f t="shared" ref="L63:L74" si="23">SQRT(((H63-K63)^2+(I63-K63)^2+(J63-K63)^2)/2)</f>
        <v>2.8119262626237625E-4</v>
      </c>
      <c r="N63" s="2">
        <v>0.63258120799999995</v>
      </c>
      <c r="O63" s="2">
        <v>0.64057034499999999</v>
      </c>
      <c r="P63" s="2">
        <v>0.63144723899999999</v>
      </c>
      <c r="Q63" s="2">
        <f t="shared" si="20"/>
        <v>0.6348662639999999</v>
      </c>
      <c r="S63" s="2">
        <v>0.99797938100000005</v>
      </c>
      <c r="T63" s="2">
        <v>0.99816614999999997</v>
      </c>
      <c r="U63" s="2">
        <v>0.99850317399999999</v>
      </c>
      <c r="V63" s="2">
        <f t="shared" si="21"/>
        <v>0.99821623500000001</v>
      </c>
    </row>
    <row r="64" spans="1:22">
      <c r="A64" s="7">
        <v>10</v>
      </c>
      <c r="B64" s="2">
        <v>0.82550604400000005</v>
      </c>
      <c r="C64" s="2">
        <v>0.83094370500000003</v>
      </c>
      <c r="D64" s="2">
        <v>0.82519731200000002</v>
      </c>
      <c r="E64" s="2">
        <f t="shared" si="18"/>
        <v>0.82721568700000014</v>
      </c>
      <c r="F64" s="4">
        <f t="shared" si="22"/>
        <v>3.2322465125975467E-3</v>
      </c>
      <c r="H64" s="2">
        <v>4.4563419999999999E-2</v>
      </c>
      <c r="I64" s="2">
        <v>4.5078165000000003E-2</v>
      </c>
      <c r="J64" s="2">
        <v>4.4559594000000001E-2</v>
      </c>
      <c r="K64" s="2">
        <f t="shared" si="19"/>
        <v>4.4733726333333335E-2</v>
      </c>
      <c r="L64" s="2">
        <f t="shared" si="23"/>
        <v>2.9829876950858251E-4</v>
      </c>
      <c r="N64" s="2">
        <v>0.70667834100000004</v>
      </c>
      <c r="O64" s="2">
        <v>0.71477675799999996</v>
      </c>
      <c r="P64" s="2">
        <v>0.70569722700000004</v>
      </c>
      <c r="Q64" s="2">
        <f t="shared" si="20"/>
        <v>0.70905077533333338</v>
      </c>
      <c r="S64" s="2">
        <v>0.99237323799999999</v>
      </c>
      <c r="T64" s="2">
        <v>0.99219764799999999</v>
      </c>
      <c r="U64" s="2">
        <v>0.99341912799999998</v>
      </c>
      <c r="V64" s="2">
        <f t="shared" si="21"/>
        <v>0.99266333799999995</v>
      </c>
    </row>
    <row r="65" spans="1:22">
      <c r="A65" s="7">
        <v>11</v>
      </c>
      <c r="B65" s="2">
        <v>0.86261018599999995</v>
      </c>
      <c r="C65" s="2">
        <v>0.868236758</v>
      </c>
      <c r="D65" s="2">
        <v>0.86452411100000004</v>
      </c>
      <c r="E65" s="2">
        <f t="shared" si="18"/>
        <v>0.86512368500000003</v>
      </c>
      <c r="F65" s="4">
        <f t="shared" si="22"/>
        <v>2.8608031833565737E-3</v>
      </c>
      <c r="H65" s="2">
        <v>5.1291454E-2</v>
      </c>
      <c r="I65" s="2">
        <v>5.1871091000000001E-2</v>
      </c>
      <c r="J65" s="2">
        <v>5.1356035000000001E-2</v>
      </c>
      <c r="K65" s="2">
        <f t="shared" si="19"/>
        <v>5.1506193333333332E-2</v>
      </c>
      <c r="L65" s="2">
        <f t="shared" si="23"/>
        <v>3.1765611397285192E-4</v>
      </c>
      <c r="N65" s="2">
        <v>0.77174348299999995</v>
      </c>
      <c r="O65" s="2">
        <v>0.78106255899999999</v>
      </c>
      <c r="P65" s="2">
        <v>0.77353300700000005</v>
      </c>
      <c r="Q65" s="2">
        <f t="shared" si="20"/>
        <v>0.7754463496666667</v>
      </c>
      <c r="S65" s="2">
        <v>0.97773019999999999</v>
      </c>
      <c r="T65" s="2">
        <v>0.97731459899999995</v>
      </c>
      <c r="U65" s="2">
        <v>0.97977564800000005</v>
      </c>
      <c r="V65" s="2">
        <f t="shared" si="21"/>
        <v>0.97827348233333333</v>
      </c>
    </row>
    <row r="66" spans="1:22">
      <c r="A66" s="7">
        <v>12</v>
      </c>
      <c r="B66" s="2">
        <v>0.88646150000000001</v>
      </c>
      <c r="C66" s="2">
        <v>0.89178122500000001</v>
      </c>
      <c r="D66" s="2">
        <v>0.88989761599999995</v>
      </c>
      <c r="E66" s="2">
        <f t="shared" si="18"/>
        <v>0.88938011366666669</v>
      </c>
      <c r="F66" s="4">
        <f t="shared" si="22"/>
        <v>2.6973551893772338E-3</v>
      </c>
      <c r="H66" s="2">
        <v>5.9038467999999997E-2</v>
      </c>
      <c r="I66" s="2">
        <v>5.9686450000000002E-2</v>
      </c>
      <c r="J66" s="2">
        <v>5.9226802000000002E-2</v>
      </c>
      <c r="K66" s="2">
        <f t="shared" si="19"/>
        <v>5.931724E-2</v>
      </c>
      <c r="L66" s="2">
        <f t="shared" si="23"/>
        <v>3.3332332946255273E-4</v>
      </c>
      <c r="N66" s="2">
        <v>0.82847064000000004</v>
      </c>
      <c r="O66" s="2">
        <v>0.83852543000000002</v>
      </c>
      <c r="P66" s="2">
        <v>0.831539531</v>
      </c>
      <c r="Q66" s="2">
        <f t="shared" si="20"/>
        <v>0.83284520033333342</v>
      </c>
      <c r="S66" s="2">
        <v>0.95318183000000001</v>
      </c>
      <c r="T66" s="2">
        <v>0.952260475</v>
      </c>
      <c r="U66" s="2">
        <v>0.95706518900000004</v>
      </c>
      <c r="V66" s="2">
        <f t="shared" si="21"/>
        <v>0.95416916466666668</v>
      </c>
    </row>
    <row r="67" spans="1:22">
      <c r="A67" s="7">
        <v>13</v>
      </c>
      <c r="B67" s="2">
        <v>0.89963256000000003</v>
      </c>
      <c r="C67" s="2">
        <v>0.903222847</v>
      </c>
      <c r="D67" s="2">
        <v>0.902446796</v>
      </c>
      <c r="E67" s="3">
        <f t="shared" si="18"/>
        <v>0.90176740099999997</v>
      </c>
      <c r="F67" s="4">
        <f t="shared" si="22"/>
        <v>1.8891064978213737E-3</v>
      </c>
      <c r="H67" s="2">
        <v>6.3154733000000005E-2</v>
      </c>
      <c r="I67" s="2">
        <v>6.3692270999999995E-2</v>
      </c>
      <c r="J67" s="2">
        <v>6.3309688000000003E-2</v>
      </c>
      <c r="K67" s="2">
        <f t="shared" si="19"/>
        <v>6.3385563999999991E-2</v>
      </c>
      <c r="L67" s="2">
        <f t="shared" si="23"/>
        <v>2.7668511144078052E-4</v>
      </c>
      <c r="N67" s="2">
        <v>0.87825852000000004</v>
      </c>
      <c r="O67" s="2">
        <v>0.88760932100000001</v>
      </c>
      <c r="P67" s="2">
        <v>0.88021591600000004</v>
      </c>
      <c r="Q67" s="2">
        <f t="shared" si="20"/>
        <v>0.88202791899999999</v>
      </c>
      <c r="S67" s="2">
        <v>0.92207289999999997</v>
      </c>
      <c r="T67" s="2">
        <v>0.919395509</v>
      </c>
      <c r="U67" s="2">
        <v>0.92582970600000003</v>
      </c>
      <c r="V67" s="2">
        <f t="shared" si="21"/>
        <v>0.92243270499999996</v>
      </c>
    </row>
    <row r="68" spans="1:22">
      <c r="A68" s="7">
        <v>14</v>
      </c>
      <c r="B68" s="2">
        <v>0.89353643900000002</v>
      </c>
      <c r="C68" s="2">
        <v>0.89590596300000003</v>
      </c>
      <c r="D68" s="2">
        <v>0.89721721499999996</v>
      </c>
      <c r="E68" s="2">
        <f t="shared" si="18"/>
        <v>0.89555320566666674</v>
      </c>
      <c r="F68" s="4">
        <f t="shared" si="22"/>
        <v>1.865571304643497E-3</v>
      </c>
      <c r="H68" s="2">
        <v>7.9567124000000003E-2</v>
      </c>
      <c r="I68" s="2">
        <v>8.0334058999999999E-2</v>
      </c>
      <c r="J68" s="2">
        <v>7.9873042000000005E-2</v>
      </c>
      <c r="K68" s="2">
        <f t="shared" si="19"/>
        <v>7.9924741666666674E-2</v>
      </c>
      <c r="L68" s="2">
        <f t="shared" si="23"/>
        <v>3.8607248698441563E-4</v>
      </c>
      <c r="N68" s="2">
        <v>0.91361929200000003</v>
      </c>
      <c r="O68" s="2">
        <v>0.921572324</v>
      </c>
      <c r="P68" s="2">
        <v>0.91747284799999995</v>
      </c>
      <c r="Q68" s="2">
        <f t="shared" si="20"/>
        <v>0.91755482133333333</v>
      </c>
      <c r="S68" s="2">
        <v>0.87431750399999997</v>
      </c>
      <c r="T68" s="2">
        <v>0.87163051300000005</v>
      </c>
      <c r="U68" s="2">
        <v>0.87783665700000002</v>
      </c>
      <c r="V68" s="2">
        <f t="shared" si="21"/>
        <v>0.87459489133333335</v>
      </c>
    </row>
    <row r="69" spans="1:22">
      <c r="A69" s="7">
        <v>15</v>
      </c>
      <c r="B69" s="2">
        <v>0.88043219703207598</v>
      </c>
      <c r="C69" s="2">
        <v>0.88096794103764997</v>
      </c>
      <c r="D69" s="2">
        <v>0.88296710577419502</v>
      </c>
      <c r="E69" s="2">
        <f t="shared" si="18"/>
        <v>0.88145574794797366</v>
      </c>
      <c r="F69" s="4">
        <f t="shared" si="22"/>
        <v>1.3360042174475094E-3</v>
      </c>
      <c r="H69" s="2">
        <v>7.9604232963545907E-2</v>
      </c>
      <c r="I69" s="2">
        <v>8.0271668876264399E-2</v>
      </c>
      <c r="J69" s="2">
        <v>7.9906315592730801E-2</v>
      </c>
      <c r="K69" s="2">
        <f t="shared" si="19"/>
        <v>7.9927405810847049E-2</v>
      </c>
      <c r="L69" s="2">
        <f t="shared" si="23"/>
        <v>3.342174028558872E-4</v>
      </c>
      <c r="N69" s="2">
        <v>0.94066645161920903</v>
      </c>
      <c r="O69" s="2">
        <v>0.946362581538431</v>
      </c>
      <c r="P69" s="2">
        <v>0.94165115440466995</v>
      </c>
      <c r="Q69" s="2">
        <f t="shared" si="20"/>
        <v>0.94289339585410337</v>
      </c>
      <c r="S69" s="2">
        <v>0.827447743355603</v>
      </c>
      <c r="T69" s="2">
        <v>0.82402682854353204</v>
      </c>
      <c r="U69" s="2">
        <v>0.83116838428849105</v>
      </c>
      <c r="V69" s="2">
        <v>0.83116838428849105</v>
      </c>
    </row>
    <row r="70" spans="1:22">
      <c r="A70" s="7">
        <v>16</v>
      </c>
      <c r="B70" s="2">
        <v>0.85992060699999995</v>
      </c>
      <c r="C70" s="2">
        <v>0.858897731</v>
      </c>
      <c r="D70" s="2">
        <v>0.86163746200000002</v>
      </c>
      <c r="E70" s="2">
        <f t="shared" si="18"/>
        <v>0.8601519333333334</v>
      </c>
      <c r="F70" s="4">
        <f t="shared" si="22"/>
        <v>1.3844368502970365E-3</v>
      </c>
      <c r="H70" s="2">
        <v>8.6500341999999994E-2</v>
      </c>
      <c r="I70" s="2">
        <v>8.7016491000000001E-2</v>
      </c>
      <c r="J70" s="2">
        <v>8.6710603999999997E-2</v>
      </c>
      <c r="K70" s="2">
        <f t="shared" si="19"/>
        <v>8.6742478999999983E-2</v>
      </c>
      <c r="L70" s="2">
        <f t="shared" si="23"/>
        <v>2.5954664179873708E-4</v>
      </c>
      <c r="N70" s="2">
        <v>0.96167751300000004</v>
      </c>
      <c r="O70" s="2">
        <v>0.96644231199999997</v>
      </c>
      <c r="P70" s="2">
        <v>0.962661286</v>
      </c>
      <c r="Q70" s="2">
        <f t="shared" si="20"/>
        <v>0.96359370366666663</v>
      </c>
      <c r="S70" s="2">
        <v>0.77763733800000001</v>
      </c>
      <c r="T70" s="2">
        <v>0.77289128500000004</v>
      </c>
      <c r="U70" s="2">
        <v>0.77980317600000004</v>
      </c>
      <c r="V70" s="2">
        <f t="shared" si="21"/>
        <v>0.77677726633333333</v>
      </c>
    </row>
    <row r="71" spans="1:22">
      <c r="A71" s="7">
        <v>17</v>
      </c>
      <c r="B71" s="2">
        <v>0.83454362199999998</v>
      </c>
      <c r="C71" s="2">
        <v>0.83202739999999997</v>
      </c>
      <c r="D71" s="2">
        <v>0.83582236399999998</v>
      </c>
      <c r="E71" s="2">
        <f t="shared" si="18"/>
        <v>0.8341311286666665</v>
      </c>
      <c r="F71" s="4">
        <f t="shared" si="22"/>
        <v>1.9308161494190374E-3</v>
      </c>
      <c r="H71" s="2">
        <v>9.2069750000000006E-2</v>
      </c>
      <c r="I71" s="2">
        <v>9.2420735000000004E-2</v>
      </c>
      <c r="J71" s="2">
        <v>9.2165848999999994E-2</v>
      </c>
      <c r="K71" s="2">
        <f t="shared" si="19"/>
        <v>9.2218778000000001E-2</v>
      </c>
      <c r="L71" s="2">
        <f t="shared" si="23"/>
        <v>1.8138006185080055E-4</v>
      </c>
      <c r="N71" s="2">
        <v>0.97447585400000003</v>
      </c>
      <c r="O71" s="2">
        <v>0.97809055099999997</v>
      </c>
      <c r="P71" s="2">
        <v>0.97644259</v>
      </c>
      <c r="Q71" s="2">
        <f t="shared" si="20"/>
        <v>0.97633633166666678</v>
      </c>
      <c r="S71" s="2">
        <v>0.72975296899999997</v>
      </c>
      <c r="T71" s="2">
        <v>0.723920703</v>
      </c>
      <c r="U71" s="2">
        <v>0.73060578399999998</v>
      </c>
      <c r="V71" s="2">
        <f t="shared" si="21"/>
        <v>0.72809315199999991</v>
      </c>
    </row>
    <row r="72" spans="1:22">
      <c r="A72" s="7">
        <v>18</v>
      </c>
      <c r="B72" s="2">
        <v>0.80469373300000002</v>
      </c>
      <c r="C72" s="2">
        <v>0.80228328400000004</v>
      </c>
      <c r="D72" s="2">
        <v>0.80538101100000004</v>
      </c>
      <c r="E72" s="2">
        <f t="shared" si="18"/>
        <v>0.80411934266666674</v>
      </c>
      <c r="F72" s="4">
        <f t="shared" si="22"/>
        <v>1.6267825094038587E-3</v>
      </c>
      <c r="H72" s="2">
        <v>9.9326664999999995E-2</v>
      </c>
      <c r="I72" s="2">
        <v>9.9917677999999996E-2</v>
      </c>
      <c r="J72" s="2">
        <v>9.9407544E-2</v>
      </c>
      <c r="K72" s="2">
        <f t="shared" si="19"/>
        <v>9.9550629000000002E-2</v>
      </c>
      <c r="L72" s="2">
        <f t="shared" si="23"/>
        <v>3.204357649529772E-4</v>
      </c>
      <c r="N72" s="2">
        <v>0.98383288599999996</v>
      </c>
      <c r="O72" s="2">
        <v>0.98661726599999999</v>
      </c>
      <c r="P72" s="2">
        <v>0.98566571599999997</v>
      </c>
      <c r="Q72" s="2">
        <f t="shared" si="20"/>
        <v>0.98537195599999994</v>
      </c>
      <c r="S72" s="2">
        <v>0.68074221199999996</v>
      </c>
      <c r="T72" s="2">
        <v>0.67598590700000005</v>
      </c>
      <c r="U72" s="2">
        <v>0.68084923399999997</v>
      </c>
      <c r="V72" s="2">
        <f t="shared" si="21"/>
        <v>0.67919245100000003</v>
      </c>
    </row>
    <row r="73" spans="1:22">
      <c r="A73" s="7">
        <v>19</v>
      </c>
      <c r="B73" s="2">
        <v>0.77341215600000002</v>
      </c>
      <c r="C73" s="2">
        <v>0.76980794799999996</v>
      </c>
      <c r="D73" s="2">
        <v>0.77428215</v>
      </c>
      <c r="E73" s="2">
        <f t="shared" si="18"/>
        <v>0.77250075133333329</v>
      </c>
      <c r="F73" s="4">
        <f t="shared" si="22"/>
        <v>2.3722594154133841E-3</v>
      </c>
      <c r="H73" s="2">
        <v>0.100598242</v>
      </c>
      <c r="I73" s="2">
        <v>0.100901485</v>
      </c>
      <c r="J73" s="2">
        <v>0.100815032</v>
      </c>
      <c r="K73" s="2">
        <f t="shared" si="19"/>
        <v>0.10077158633333334</v>
      </c>
      <c r="L73" s="2">
        <f t="shared" si="23"/>
        <v>1.5622011306593145E-4</v>
      </c>
      <c r="N73" s="2">
        <v>0.99032318699999999</v>
      </c>
      <c r="O73" s="2">
        <v>0.99211121999999996</v>
      </c>
      <c r="P73" s="2">
        <v>0.99095690400000003</v>
      </c>
      <c r="Q73" s="2">
        <f t="shared" si="20"/>
        <v>0.99113043699999992</v>
      </c>
      <c r="S73" s="2">
        <v>0.63444854299999998</v>
      </c>
      <c r="T73" s="2">
        <v>0.62889162499999995</v>
      </c>
      <c r="U73" s="2">
        <v>0.63535949599999997</v>
      </c>
      <c r="V73" s="2">
        <f t="shared" si="21"/>
        <v>0.63289988799999997</v>
      </c>
    </row>
    <row r="74" spans="1:22">
      <c r="A74" s="7">
        <v>20</v>
      </c>
      <c r="B74" s="2">
        <v>0.74154637599999995</v>
      </c>
      <c r="C74" s="2">
        <v>0.73724005500000001</v>
      </c>
      <c r="D74" s="2">
        <v>0.74089355199999996</v>
      </c>
      <c r="E74" s="2">
        <f t="shared" si="18"/>
        <v>0.7398933276666666</v>
      </c>
      <c r="F74" s="4">
        <f t="shared" si="22"/>
        <v>2.320869810330643E-3</v>
      </c>
      <c r="H74" s="2">
        <v>0.10613853400000001</v>
      </c>
      <c r="I74" s="2">
        <v>0.106387806</v>
      </c>
      <c r="J74" s="2">
        <v>0.106100681</v>
      </c>
      <c r="K74" s="2">
        <f t="shared" si="19"/>
        <v>0.10620900700000001</v>
      </c>
      <c r="L74" s="2">
        <f t="shared" si="23"/>
        <v>1.5599687241415946E-4</v>
      </c>
      <c r="N74" s="2">
        <v>0.99434578900000004</v>
      </c>
      <c r="O74" s="2">
        <v>0.99581082300000001</v>
      </c>
      <c r="P74" s="2">
        <v>0.99522669600000002</v>
      </c>
      <c r="Q74" s="2">
        <f t="shared" si="20"/>
        <v>0.99512776933333347</v>
      </c>
      <c r="S74" s="2">
        <v>0.59123309300000004</v>
      </c>
      <c r="T74" s="2">
        <v>0.58526977099999999</v>
      </c>
      <c r="U74" s="2">
        <v>0.59009342300000001</v>
      </c>
      <c r="V74" s="2">
        <f t="shared" si="21"/>
        <v>0.58886542900000005</v>
      </c>
    </row>
    <row r="75" spans="1:22">
      <c r="F75" s="4"/>
    </row>
    <row r="76" spans="1:22">
      <c r="F76" s="4"/>
    </row>
    <row r="77" spans="1:22">
      <c r="F77" s="4"/>
    </row>
    <row r="78" spans="1:22">
      <c r="A78" s="8" t="s">
        <v>9</v>
      </c>
      <c r="B78" s="1"/>
      <c r="C78" s="1" t="s">
        <v>12</v>
      </c>
      <c r="D78" s="1"/>
      <c r="F78" s="4"/>
      <c r="H78" s="1"/>
      <c r="I78" s="1" t="s">
        <v>2</v>
      </c>
      <c r="J78" s="1"/>
      <c r="N78" s="1"/>
      <c r="O78" s="1" t="s">
        <v>5</v>
      </c>
      <c r="P78" s="1"/>
      <c r="S78" s="1"/>
      <c r="T78" s="1" t="s">
        <v>6</v>
      </c>
      <c r="U78" s="1"/>
    </row>
    <row r="79" spans="1:22">
      <c r="A79" s="6" t="s">
        <v>0</v>
      </c>
      <c r="B79" s="3" t="s">
        <v>13</v>
      </c>
      <c r="C79" s="3" t="s">
        <v>14</v>
      </c>
      <c r="D79" s="3" t="s">
        <v>15</v>
      </c>
      <c r="E79" s="3" t="s">
        <v>3</v>
      </c>
      <c r="F79" s="3" t="s">
        <v>16</v>
      </c>
      <c r="H79" s="3" t="s">
        <v>13</v>
      </c>
      <c r="I79" s="3" t="s">
        <v>14</v>
      </c>
      <c r="J79" s="3" t="s">
        <v>15</v>
      </c>
      <c r="K79" s="3" t="s">
        <v>3</v>
      </c>
      <c r="L79" s="3" t="s">
        <v>16</v>
      </c>
      <c r="N79" s="3" t="s">
        <v>13</v>
      </c>
      <c r="O79" s="3" t="s">
        <v>14</v>
      </c>
      <c r="P79" s="3" t="s">
        <v>15</v>
      </c>
      <c r="Q79" s="3" t="s">
        <v>3</v>
      </c>
      <c r="S79" s="3" t="s">
        <v>13</v>
      </c>
      <c r="T79" s="3" t="s">
        <v>14</v>
      </c>
      <c r="U79" s="3" t="s">
        <v>15</v>
      </c>
      <c r="V79" s="3" t="s">
        <v>3</v>
      </c>
    </row>
    <row r="80" spans="1:22">
      <c r="A80" s="7">
        <v>7</v>
      </c>
      <c r="B80" s="2">
        <v>0.54099275736474095</v>
      </c>
      <c r="C80" s="2">
        <v>0.54598509693942499</v>
      </c>
      <c r="D80" s="2">
        <v>0.54092185562356998</v>
      </c>
      <c r="E80" s="2">
        <f>(B80+C80+D80)/3</f>
        <v>0.54263323664257868</v>
      </c>
      <c r="F80" s="4">
        <f>SQRT(((B80-E80)^2+(C80-E80)^2+(D80-E80)^2)/2)</f>
        <v>2.9030126336973506E-3</v>
      </c>
      <c r="H80" s="2">
        <v>1.4428983770324316E-2</v>
      </c>
      <c r="I80" s="2">
        <v>1.4610957697268201E-2</v>
      </c>
      <c r="J80" s="2">
        <v>1.4418981266711E-2</v>
      </c>
      <c r="K80" s="2">
        <f t="shared" ref="K80:K86" si="24">(H80+I80+J80)/3</f>
        <v>1.4486307578101173E-2</v>
      </c>
      <c r="L80" s="2">
        <f>SQRT(((H80-K80)^2+(I80-K80)^2+(J80-K80)^2)/2)</f>
        <v>1.0806595983888459E-4</v>
      </c>
      <c r="N80" s="2">
        <v>0.37079511434610801</v>
      </c>
      <c r="O80" s="2">
        <v>0.37550291707845801</v>
      </c>
      <c r="P80" s="2">
        <v>0.37072850258801299</v>
      </c>
      <c r="Q80" s="2">
        <f t="shared" ref="Q80:Q86" si="25">(N80+O80+P80)/3</f>
        <v>0.37234217800419295</v>
      </c>
      <c r="S80" s="2">
        <v>1</v>
      </c>
      <c r="T80" s="2">
        <v>0.99999150995457797</v>
      </c>
      <c r="U80" s="2">
        <v>1</v>
      </c>
      <c r="V80" s="2">
        <f t="shared" ref="V80:V86" si="26">(S80+T80+U80)/3</f>
        <v>0.99999716998485921</v>
      </c>
    </row>
    <row r="81" spans="1:22">
      <c r="A81" s="7">
        <v>8</v>
      </c>
      <c r="B81" s="2">
        <v>0.65296910046909296</v>
      </c>
      <c r="C81" s="2">
        <v>0.659032858201961</v>
      </c>
      <c r="D81" s="2">
        <v>0.65279786155716601</v>
      </c>
      <c r="E81" s="2">
        <f t="shared" ref="E81:E86" si="27">(B81+C81+D81)/3</f>
        <v>0.65493327340940677</v>
      </c>
      <c r="F81" s="4">
        <f t="shared" ref="F81:F86" si="28">SQRT(((B81-E81)^2+(C81-E81)^2+(D81-E81)^2)/2)</f>
        <v>3.5513768167777719E-3</v>
      </c>
      <c r="H81" s="2">
        <v>1.7546948648998112E-2</v>
      </c>
      <c r="I81" s="2">
        <v>1.77627934746496E-2</v>
      </c>
      <c r="J81" s="2">
        <v>1.75313104898152E-2</v>
      </c>
      <c r="K81" s="2">
        <f t="shared" si="24"/>
        <v>1.7613684204487636E-2</v>
      </c>
      <c r="L81" s="2">
        <f t="shared" ref="L81:L86" si="29">SQRT(((H81-K81)^2+(I81-K81)^2+(J81-K81)^2)/2)</f>
        <v>1.2936892533306585E-4</v>
      </c>
      <c r="N81" s="2">
        <v>0.484748955893263</v>
      </c>
      <c r="O81" s="2">
        <v>0.49146290578319202</v>
      </c>
      <c r="P81" s="2">
        <v>0.48455821359644102</v>
      </c>
      <c r="Q81" s="2">
        <f t="shared" si="25"/>
        <v>0.48692335842429868</v>
      </c>
      <c r="S81" s="2">
        <v>0.99999140162165401</v>
      </c>
      <c r="T81" s="2">
        <v>0.99999150995457797</v>
      </c>
      <c r="U81" s="2">
        <v>1</v>
      </c>
      <c r="V81" s="2">
        <f t="shared" si="26"/>
        <v>0.99999430385874399</v>
      </c>
    </row>
    <row r="82" spans="1:22">
      <c r="A82" s="7">
        <v>9</v>
      </c>
      <c r="B82" s="2">
        <v>0.72806968108754599</v>
      </c>
      <c r="C82" s="2">
        <v>0.73487663855267504</v>
      </c>
      <c r="D82" s="2">
        <v>0.72806830710634396</v>
      </c>
      <c r="E82" s="2">
        <f t="shared" si="27"/>
        <v>0.73033820891552159</v>
      </c>
      <c r="F82" s="4">
        <f t="shared" si="28"/>
        <v>3.9303954191022804E-3</v>
      </c>
      <c r="H82" s="2">
        <v>2.1242035743810145E-2</v>
      </c>
      <c r="I82" s="2">
        <v>2.14936495744966E-2</v>
      </c>
      <c r="J82" s="2">
        <v>2.1221828667463499E-2</v>
      </c>
      <c r="K82" s="2">
        <f t="shared" si="24"/>
        <v>2.131917132859008E-2</v>
      </c>
      <c r="L82" s="2">
        <f t="shared" si="29"/>
        <v>1.5144000529774629E-4</v>
      </c>
      <c r="N82" s="2">
        <v>0.57249491622229698</v>
      </c>
      <c r="O82" s="2">
        <v>0.58095374353711904</v>
      </c>
      <c r="P82" s="2">
        <v>0.57247633214788796</v>
      </c>
      <c r="Q82" s="2">
        <f t="shared" si="25"/>
        <v>0.57530833063576792</v>
      </c>
      <c r="S82" s="2">
        <v>0.99975064702797001</v>
      </c>
      <c r="T82" s="2">
        <v>0.99976227872819101</v>
      </c>
      <c r="U82" s="2">
        <v>0.99980214372967602</v>
      </c>
      <c r="V82" s="2">
        <f t="shared" si="26"/>
        <v>0.99977168982861231</v>
      </c>
    </row>
    <row r="83" spans="1:22">
      <c r="A83" s="7">
        <v>10</v>
      </c>
      <c r="B83" s="2">
        <v>0.78304733837547602</v>
      </c>
      <c r="C83" s="2">
        <v>0.789541184607223</v>
      </c>
      <c r="D83" s="2">
        <v>0.78270015878527499</v>
      </c>
      <c r="E83" s="2">
        <f t="shared" si="27"/>
        <v>0.78509622725599126</v>
      </c>
      <c r="F83" s="4">
        <f t="shared" si="28"/>
        <v>3.8533579911116931E-3</v>
      </c>
      <c r="H83" s="2">
        <v>2.4296754664360442E-2</v>
      </c>
      <c r="I83" s="2">
        <v>2.4588556150045699E-2</v>
      </c>
      <c r="J83" s="2">
        <v>2.4282907957978599E-2</v>
      </c>
      <c r="K83" s="2">
        <f t="shared" si="24"/>
        <v>2.4389406257461582E-2</v>
      </c>
      <c r="L83" s="2">
        <f t="shared" si="29"/>
        <v>1.7260777099136038E-4</v>
      </c>
      <c r="N83" s="2">
        <v>0.64412035547468705</v>
      </c>
      <c r="O83" s="2">
        <v>0.65299413002793305</v>
      </c>
      <c r="P83" s="2">
        <v>0.64355447635837404</v>
      </c>
      <c r="Q83" s="2">
        <f t="shared" si="25"/>
        <v>0.64688965395366471</v>
      </c>
      <c r="S83" s="2">
        <v>0.99838350487098104</v>
      </c>
      <c r="T83" s="2">
        <v>0.99829350087022894</v>
      </c>
      <c r="U83" s="2">
        <v>0.99861500610773701</v>
      </c>
      <c r="V83" s="2">
        <f t="shared" si="26"/>
        <v>0.99843067061631563</v>
      </c>
    </row>
    <row r="84" spans="1:22">
      <c r="A84" s="7">
        <v>11</v>
      </c>
      <c r="B84" s="5">
        <v>0.827539786255169</v>
      </c>
      <c r="C84" s="2">
        <v>0.83420684151081803</v>
      </c>
      <c r="D84" s="2">
        <v>0.82822799812376602</v>
      </c>
      <c r="E84" s="2">
        <f t="shared" si="27"/>
        <v>0.82999154196325098</v>
      </c>
      <c r="F84" s="4">
        <f t="shared" si="28"/>
        <v>3.6667385509207592E-3</v>
      </c>
      <c r="H84" s="2">
        <v>2.8586213276580421E-2</v>
      </c>
      <c r="I84" s="2">
        <v>2.8923354395587401E-2</v>
      </c>
      <c r="J84" s="2">
        <v>2.8594690444025499E-2</v>
      </c>
      <c r="K84" s="2">
        <f t="shared" si="24"/>
        <v>2.8701419372064441E-2</v>
      </c>
      <c r="L84" s="2">
        <f t="shared" si="29"/>
        <v>1.9224809905841946E-4</v>
      </c>
      <c r="N84" s="2">
        <v>0.70898873647272398</v>
      </c>
      <c r="O84" s="2">
        <v>0.71872007072517796</v>
      </c>
      <c r="P84" s="2">
        <v>0.70937885265307798</v>
      </c>
      <c r="Q84" s="2">
        <f t="shared" si="25"/>
        <v>0.71236255328365994</v>
      </c>
      <c r="S84" s="2">
        <v>0.99369738867249602</v>
      </c>
      <c r="T84" s="2">
        <v>0.99391263743261005</v>
      </c>
      <c r="U84" s="2">
        <v>0.99491595409734501</v>
      </c>
      <c r="V84" s="2">
        <f t="shared" si="26"/>
        <v>0.99417532673415032</v>
      </c>
    </row>
    <row r="85" spans="1:22">
      <c r="A85" s="7">
        <v>12</v>
      </c>
      <c r="B85" s="5">
        <v>0.86388978012645001</v>
      </c>
      <c r="C85" s="2">
        <v>0.86983993418556504</v>
      </c>
      <c r="D85" s="2">
        <v>0.866194175124265</v>
      </c>
      <c r="E85" s="2">
        <f t="shared" si="27"/>
        <v>0.86664129647876009</v>
      </c>
      <c r="F85" s="4">
        <f t="shared" si="28"/>
        <v>3.00017023867561E-3</v>
      </c>
      <c r="H85" s="2">
        <v>3.2241250532151232E-2</v>
      </c>
      <c r="I85" s="2">
        <v>3.2585711394796303E-2</v>
      </c>
      <c r="J85" s="2">
        <v>3.2269284529201803E-2</v>
      </c>
      <c r="K85" s="2">
        <f t="shared" si="24"/>
        <v>3.236541548538311E-2</v>
      </c>
      <c r="L85" s="2">
        <f t="shared" si="29"/>
        <v>1.9129608471110001E-4</v>
      </c>
      <c r="N85" s="2">
        <v>0.76994967165464501</v>
      </c>
      <c r="O85" s="2">
        <v>0.78007384549043901</v>
      </c>
      <c r="P85" s="2">
        <v>0.77256269005926803</v>
      </c>
      <c r="Q85" s="2">
        <f t="shared" si="25"/>
        <v>0.77419540240145068</v>
      </c>
      <c r="S85" s="2">
        <v>0.98393822924996299</v>
      </c>
      <c r="T85" s="2">
        <v>0.98295198879314005</v>
      </c>
      <c r="U85" s="2">
        <v>0.98565111917829396</v>
      </c>
      <c r="V85" s="2">
        <f t="shared" si="26"/>
        <v>0.98418044574046559</v>
      </c>
    </row>
    <row r="86" spans="1:22">
      <c r="A86" s="7">
        <v>13</v>
      </c>
      <c r="B86" s="5">
        <v>0.888586579305366</v>
      </c>
      <c r="C86" s="2">
        <v>0.89399247335132803</v>
      </c>
      <c r="D86" s="2">
        <v>0.89177478871562899</v>
      </c>
      <c r="E86" s="2">
        <f t="shared" si="27"/>
        <v>0.89145128045744093</v>
      </c>
      <c r="F86" s="4">
        <f t="shared" si="28"/>
        <v>2.7174281598376817E-3</v>
      </c>
      <c r="H86" s="2">
        <v>3.5188022734740212E-2</v>
      </c>
      <c r="I86" s="2">
        <v>3.5594270750798997E-2</v>
      </c>
      <c r="J86" s="2">
        <v>3.5278816197420897E-2</v>
      </c>
      <c r="K86" s="2">
        <f t="shared" si="24"/>
        <v>3.5353703227653376E-2</v>
      </c>
      <c r="L86" s="2">
        <f t="shared" si="29"/>
        <v>2.13226201745245E-4</v>
      </c>
      <c r="N86" s="2">
        <v>0.82470257376759504</v>
      </c>
      <c r="O86" s="2">
        <v>0.83418149727901103</v>
      </c>
      <c r="P86" s="2">
        <v>0.827615919401402</v>
      </c>
      <c r="Q86" s="2">
        <f t="shared" si="25"/>
        <v>0.82883333014933591</v>
      </c>
      <c r="S86" s="2">
        <v>0.96319894067978695</v>
      </c>
      <c r="T86" s="2">
        <v>0.96304283227915199</v>
      </c>
      <c r="U86" s="2">
        <v>0.96671713435300999</v>
      </c>
      <c r="V86" s="2">
        <f t="shared" si="26"/>
        <v>0.96431963577064961</v>
      </c>
    </row>
    <row r="87" spans="1:22">
      <c r="A87" s="7">
        <v>14</v>
      </c>
      <c r="B87" s="2">
        <v>0.90153056563659995</v>
      </c>
      <c r="C87" s="2">
        <v>0.90553286297809099</v>
      </c>
      <c r="D87" s="2">
        <v>0.90438177513809803</v>
      </c>
      <c r="E87" s="2">
        <f t="shared" ref="E87:E93" si="30">(B87+C87+D87)/3</f>
        <v>0.90381506791759636</v>
      </c>
      <c r="F87" s="4">
        <f t="shared" ref="F87:F93" si="31">SQRT(((B87-E87)^2+(C87-E87)^2+(D87-E87)^2)/2)</f>
        <v>2.0604523308616371E-3</v>
      </c>
      <c r="H87" s="2">
        <v>4.3296062090818897E-2</v>
      </c>
      <c r="I87" s="2">
        <v>4.3747371358521699E-2</v>
      </c>
      <c r="J87" s="2">
        <v>4.3431137230091198E-2</v>
      </c>
      <c r="K87" s="2">
        <f t="shared" ref="K87:K93" si="32">(H87+I87+J87)/3</f>
        <v>4.3491523559810598E-2</v>
      </c>
      <c r="L87" s="2">
        <f t="shared" ref="L87:L93" si="33">SQRT(((H87-K87)^2+(I87-K87)^2+(J87-K87)^2)/2)</f>
        <v>2.3163526370426586E-4</v>
      </c>
      <c r="N87" s="2">
        <v>0.871760690624372</v>
      </c>
      <c r="O87" s="2">
        <v>0.88082032347393302</v>
      </c>
      <c r="P87" s="2">
        <v>0.87432141595194501</v>
      </c>
      <c r="Q87" s="2">
        <f t="shared" ref="Q87:Q93" si="34">(N87+O87+P87)/3</f>
        <v>0.87563414335008327</v>
      </c>
      <c r="S87" s="2">
        <v>0.93340555971143802</v>
      </c>
      <c r="T87" s="2">
        <v>0.93167211444581199</v>
      </c>
      <c r="U87" s="2">
        <v>0.93658276413812003</v>
      </c>
      <c r="V87" s="2">
        <f t="shared" ref="V87:V93" si="35">(S87+T87+U87)/3</f>
        <v>0.93388681276512331</v>
      </c>
    </row>
    <row r="88" spans="1:22">
      <c r="A88" s="7">
        <v>15</v>
      </c>
      <c r="B88" s="2">
        <v>0.90359625002706401</v>
      </c>
      <c r="C88" s="2">
        <v>0.90555056459897698</v>
      </c>
      <c r="D88" s="2">
        <v>0.90626163611329902</v>
      </c>
      <c r="E88" s="3">
        <f t="shared" si="30"/>
        <v>0.90513615024644667</v>
      </c>
      <c r="F88" s="4">
        <f>SQRT(((B88-E88)^2+(C88-E88)^2+(D88-E88)^2)/2)</f>
        <v>1.3801721591385385E-3</v>
      </c>
      <c r="H88" s="2">
        <v>4.7461115101483001E-2</v>
      </c>
      <c r="I88" s="2">
        <v>4.78774997795548E-2</v>
      </c>
      <c r="J88" s="2">
        <v>4.7620260997761302E-2</v>
      </c>
      <c r="K88" s="2">
        <f t="shared" si="32"/>
        <v>4.7652958626266367E-2</v>
      </c>
      <c r="L88" s="2">
        <f t="shared" si="33"/>
        <v>2.1010926018533873E-4</v>
      </c>
      <c r="N88" s="2">
        <v>0.91016626829736302</v>
      </c>
      <c r="O88" s="2">
        <v>0.91708892719706003</v>
      </c>
      <c r="P88" s="2">
        <v>0.91230517103106801</v>
      </c>
      <c r="Q88" s="2">
        <f t="shared" si="34"/>
        <v>0.91318678884183024</v>
      </c>
      <c r="S88" s="2">
        <v>0.89712040309197605</v>
      </c>
      <c r="T88" s="2">
        <v>0.89429893449929898</v>
      </c>
      <c r="U88" s="2">
        <v>0.90029764465013795</v>
      </c>
      <c r="V88" s="2">
        <f t="shared" si="35"/>
        <v>0.89723899408047103</v>
      </c>
    </row>
    <row r="89" spans="1:22">
      <c r="A89" s="7">
        <v>16</v>
      </c>
      <c r="B89" s="2">
        <v>0.89436156900168295</v>
      </c>
      <c r="C89" s="2">
        <v>0.89523724381467495</v>
      </c>
      <c r="D89" s="2">
        <v>0.89653340775785595</v>
      </c>
      <c r="E89" s="2">
        <f t="shared" si="30"/>
        <v>0.89537740685807121</v>
      </c>
      <c r="F89" s="4">
        <f t="shared" si="31"/>
        <v>1.0926825498535047E-3</v>
      </c>
      <c r="H89" s="2">
        <v>5.09347584107235E-2</v>
      </c>
      <c r="I89" s="2">
        <v>5.13243022023952E-2</v>
      </c>
      <c r="J89" s="2">
        <v>5.1097564730149897E-2</v>
      </c>
      <c r="K89" s="2">
        <f t="shared" si="32"/>
        <v>5.1118875114422868E-2</v>
      </c>
      <c r="L89" s="2">
        <f t="shared" si="33"/>
        <v>1.9564429653298691E-4</v>
      </c>
      <c r="N89" s="2">
        <v>0.93849961739393295</v>
      </c>
      <c r="O89" s="2">
        <v>0.94533182290191597</v>
      </c>
      <c r="P89" s="2">
        <v>0.94031330557208004</v>
      </c>
      <c r="Q89" s="2">
        <f t="shared" si="34"/>
        <v>0.94138158195597621</v>
      </c>
      <c r="S89" s="2">
        <v>0.85418870001117697</v>
      </c>
      <c r="T89" s="2">
        <v>0.85018465848792202</v>
      </c>
      <c r="U89" s="2">
        <v>0.85664883092751498</v>
      </c>
      <c r="V89" s="2">
        <f t="shared" si="35"/>
        <v>0.85367406314220462</v>
      </c>
    </row>
    <row r="90" spans="1:22">
      <c r="A90" s="7">
        <v>17</v>
      </c>
      <c r="B90" s="2">
        <v>0.87570518483204096</v>
      </c>
      <c r="C90" s="2">
        <v>0.87583730725697195</v>
      </c>
      <c r="D90" s="2">
        <v>0.87839385820954796</v>
      </c>
      <c r="E90" s="2">
        <f t="shared" si="30"/>
        <v>0.87664545009952022</v>
      </c>
      <c r="F90" s="4">
        <f t="shared" si="31"/>
        <v>1.5156062394963631E-3</v>
      </c>
      <c r="H90" s="2">
        <v>5.6443843259413602E-2</v>
      </c>
      <c r="I90" s="2">
        <v>5.6856878198850602E-2</v>
      </c>
      <c r="J90" s="2">
        <v>5.6643788449455001E-2</v>
      </c>
      <c r="K90" s="2">
        <f t="shared" si="32"/>
        <v>5.6648169969239735E-2</v>
      </c>
      <c r="L90" s="2">
        <f t="shared" si="33"/>
        <v>2.0655232650747263E-4</v>
      </c>
      <c r="N90" s="2">
        <v>0.95933435739887296</v>
      </c>
      <c r="O90" s="2">
        <v>0.96539417304958697</v>
      </c>
      <c r="P90" s="2">
        <v>0.96212346235391699</v>
      </c>
      <c r="Q90" s="2">
        <f t="shared" si="34"/>
        <v>0.96228399760079231</v>
      </c>
      <c r="S90" s="2">
        <v>0.80548748506031698</v>
      </c>
      <c r="T90" s="2">
        <v>0.80148575794880506</v>
      </c>
      <c r="U90" s="2">
        <v>0.80807081533988201</v>
      </c>
      <c r="V90" s="2">
        <f t="shared" si="35"/>
        <v>0.80501468611633475</v>
      </c>
    </row>
    <row r="91" spans="1:22">
      <c r="A91" s="7">
        <v>18</v>
      </c>
      <c r="B91" s="2">
        <v>0.85326746361294104</v>
      </c>
      <c r="C91" s="2">
        <v>0.851809260962894</v>
      </c>
      <c r="D91" s="2">
        <v>0.85433147012745803</v>
      </c>
      <c r="E91" s="2">
        <f t="shared" si="30"/>
        <v>0.85313606490109761</v>
      </c>
      <c r="F91" s="4">
        <f t="shared" si="31"/>
        <v>1.2662282509714666E-3</v>
      </c>
      <c r="H91" s="2">
        <v>5.8500227017389203E-2</v>
      </c>
      <c r="I91" s="2">
        <v>5.8909646646833E-2</v>
      </c>
      <c r="J91" s="2">
        <v>5.8641844188189102E-2</v>
      </c>
      <c r="K91" s="2">
        <f t="shared" si="32"/>
        <v>5.8683905950803771E-2</v>
      </c>
      <c r="L91" s="2">
        <f t="shared" si="33"/>
        <v>2.0792547258372023E-4</v>
      </c>
      <c r="N91" s="2">
        <v>0.97446230623150598</v>
      </c>
      <c r="O91" s="2">
        <v>0.97766143490359503</v>
      </c>
      <c r="P91" s="2">
        <v>0.97545436477265202</v>
      </c>
      <c r="Q91" s="2">
        <f t="shared" si="34"/>
        <v>0.97585936863591771</v>
      </c>
      <c r="S91" s="2">
        <v>0.75888427442584305</v>
      </c>
      <c r="T91" s="2">
        <v>0.75466315744789203</v>
      </c>
      <c r="U91" s="2">
        <v>0.75996593431171799</v>
      </c>
      <c r="V91" s="2">
        <f t="shared" si="35"/>
        <v>0.75783778872848429</v>
      </c>
    </row>
    <row r="92" spans="1:22">
      <c r="A92" s="7">
        <v>19</v>
      </c>
      <c r="B92" s="2">
        <v>0.82615658629308597</v>
      </c>
      <c r="C92" s="2">
        <v>0.82222046168015095</v>
      </c>
      <c r="D92" s="2">
        <v>0.82660688339765998</v>
      </c>
      <c r="E92" s="2">
        <f t="shared" si="30"/>
        <v>0.82499464379029896</v>
      </c>
      <c r="F92" s="4">
        <f t="shared" si="31"/>
        <v>2.4130388840207084E-3</v>
      </c>
      <c r="H92" s="2">
        <v>6.2402304446852797E-2</v>
      </c>
      <c r="I92" s="2">
        <v>6.2575084524259902E-2</v>
      </c>
      <c r="J92" s="2">
        <v>6.2485279997101198E-2</v>
      </c>
      <c r="K92" s="2">
        <f t="shared" si="32"/>
        <v>6.2487556322737968E-2</v>
      </c>
      <c r="L92" s="2">
        <f t="shared" si="33"/>
        <v>8.6412528206301369E-5</v>
      </c>
      <c r="N92" s="2">
        <v>0.98406189830991897</v>
      </c>
      <c r="O92" s="2">
        <v>0.98638518289712795</v>
      </c>
      <c r="P92" s="2">
        <v>0.98504159080361198</v>
      </c>
      <c r="Q92" s="2">
        <f t="shared" si="34"/>
        <v>0.98516289067021967</v>
      </c>
      <c r="S92" s="2">
        <v>0.71191993190084302</v>
      </c>
      <c r="T92" s="2">
        <v>0.70490300123105598</v>
      </c>
      <c r="U92" s="2">
        <v>0.71207611444694796</v>
      </c>
      <c r="V92" s="2">
        <f t="shared" si="35"/>
        <v>0.70963301585961569</v>
      </c>
    </row>
    <row r="93" spans="1:22">
      <c r="A93" s="7">
        <v>20</v>
      </c>
      <c r="B93" s="2">
        <v>0.79714472189817398</v>
      </c>
      <c r="C93" s="2">
        <v>0.79293936442039403</v>
      </c>
      <c r="D93" s="2">
        <v>0.79712560311924496</v>
      </c>
      <c r="E93" s="2">
        <f t="shared" si="30"/>
        <v>0.79573656314593766</v>
      </c>
      <c r="F93" s="4">
        <f t="shared" si="31"/>
        <v>2.4224640171866532E-3</v>
      </c>
      <c r="H93" s="2">
        <v>6.3406713882895802E-2</v>
      </c>
      <c r="I93" s="2">
        <v>6.3530032869520595E-2</v>
      </c>
      <c r="J93" s="2">
        <v>6.3424512772406599E-2</v>
      </c>
      <c r="K93" s="2">
        <f t="shared" si="32"/>
        <v>6.3453753174940994E-2</v>
      </c>
      <c r="L93" s="2">
        <f t="shared" si="33"/>
        <v>6.6656912400903643E-5</v>
      </c>
      <c r="N93" s="2">
        <v>0.99068799018981601</v>
      </c>
      <c r="O93" s="2">
        <v>0.99296188432454502</v>
      </c>
      <c r="P93" s="2">
        <v>0.99133828045035799</v>
      </c>
      <c r="Q93" s="2">
        <f t="shared" si="34"/>
        <v>0.99166271832157304</v>
      </c>
      <c r="S93" s="2">
        <v>0.666864429368621</v>
      </c>
      <c r="T93" s="2">
        <v>0.659990660950036</v>
      </c>
      <c r="U93" s="2">
        <v>0.66654336493298605</v>
      </c>
      <c r="V93" s="2">
        <f t="shared" si="35"/>
        <v>0.66446615175054768</v>
      </c>
    </row>
    <row r="94" spans="1:22">
      <c r="F94" s="4"/>
    </row>
    <row r="95" spans="1:22">
      <c r="F95" s="4"/>
    </row>
    <row r="96" spans="1:22">
      <c r="F96" s="4"/>
    </row>
    <row r="97" spans="1:22">
      <c r="F97" s="4"/>
    </row>
    <row r="98" spans="1:22">
      <c r="A98" s="8" t="s">
        <v>10</v>
      </c>
      <c r="B98" s="1"/>
      <c r="C98" s="1" t="s">
        <v>12</v>
      </c>
      <c r="D98" s="1"/>
      <c r="F98" s="4"/>
      <c r="H98" s="1"/>
      <c r="I98" s="1" t="s">
        <v>2</v>
      </c>
      <c r="J98" s="1"/>
      <c r="N98" s="1"/>
      <c r="O98" s="1" t="s">
        <v>5</v>
      </c>
      <c r="P98" s="1"/>
      <c r="S98" s="1"/>
      <c r="T98" s="1" t="s">
        <v>6</v>
      </c>
      <c r="U98" s="1"/>
    </row>
    <row r="99" spans="1:22">
      <c r="A99" s="6" t="s">
        <v>0</v>
      </c>
      <c r="B99" s="3" t="s">
        <v>13</v>
      </c>
      <c r="C99" s="3" t="s">
        <v>14</v>
      </c>
      <c r="D99" s="3" t="s">
        <v>15</v>
      </c>
      <c r="E99" s="3" t="s">
        <v>3</v>
      </c>
      <c r="F99" s="3" t="s">
        <v>16</v>
      </c>
      <c r="H99" s="3" t="s">
        <v>13</v>
      </c>
      <c r="I99" s="3" t="s">
        <v>14</v>
      </c>
      <c r="J99" s="3" t="s">
        <v>15</v>
      </c>
      <c r="K99" s="3" t="s">
        <v>3</v>
      </c>
      <c r="L99" s="3" t="s">
        <v>16</v>
      </c>
      <c r="N99" s="3" t="s">
        <v>13</v>
      </c>
      <c r="O99" s="3" t="s">
        <v>14</v>
      </c>
      <c r="P99" s="3" t="s">
        <v>15</v>
      </c>
      <c r="Q99" s="3" t="s">
        <v>3</v>
      </c>
      <c r="S99" s="3" t="s">
        <v>13</v>
      </c>
      <c r="T99" s="3" t="s">
        <v>14</v>
      </c>
      <c r="U99" s="3" t="s">
        <v>15</v>
      </c>
      <c r="V99" s="3" t="s">
        <v>3</v>
      </c>
    </row>
    <row r="100" spans="1:22">
      <c r="A100" s="7">
        <v>7</v>
      </c>
      <c r="B100" s="2">
        <v>0.48422836396339303</v>
      </c>
      <c r="C100" s="2">
        <v>0.48842031058862501</v>
      </c>
      <c r="D100" s="2">
        <v>0.48404572047219502</v>
      </c>
      <c r="E100" s="2">
        <f>(B100+C100+D100)/3</f>
        <v>0.48556479834140437</v>
      </c>
      <c r="F100" s="4">
        <f>SQRT(((B100-E100)^2+(C100-E100)^2+(D100-E100)^2)/2)</f>
        <v>2.4746317517440083E-3</v>
      </c>
      <c r="H100" s="2">
        <v>7.3945339032649403E-3</v>
      </c>
      <c r="I100" s="2">
        <v>7.4871334262033998E-3</v>
      </c>
      <c r="J100" s="2">
        <v>7.38894353540538E-3</v>
      </c>
      <c r="K100" s="2">
        <f t="shared" ref="K100:K113" si="36">(H100+I100+J100)/3</f>
        <v>7.4235369549579058E-3</v>
      </c>
      <c r="L100" s="2">
        <f>SQRT(((H100-K100)^2+(I100-K100)^2+(J100-K100)^2)/2)</f>
        <v>5.5147043613963799E-5</v>
      </c>
      <c r="N100" s="2">
        <v>0.31945997170757101</v>
      </c>
      <c r="O100" s="2">
        <v>0.32311912763184902</v>
      </c>
      <c r="P100" s="2">
        <v>0.31930100202162198</v>
      </c>
      <c r="Q100" s="2">
        <f t="shared" ref="Q100:Q113" si="37">(N100+O100+P100)/3</f>
        <v>0.32062670045368069</v>
      </c>
      <c r="S100" s="2">
        <v>1</v>
      </c>
      <c r="T100" s="2">
        <v>1</v>
      </c>
      <c r="U100" s="2">
        <v>1</v>
      </c>
      <c r="V100" s="2">
        <f t="shared" ref="V100:V113" si="38">(S100+T100+U100)/3</f>
        <v>1</v>
      </c>
    </row>
    <row r="101" spans="1:22">
      <c r="A101" s="7">
        <v>8</v>
      </c>
      <c r="B101" s="2">
        <v>0.60185522996312801</v>
      </c>
      <c r="C101" s="2">
        <v>0.60696396916354001</v>
      </c>
      <c r="D101" s="2">
        <v>0.60139009961432099</v>
      </c>
      <c r="E101" s="2">
        <f t="shared" ref="E101:E113" si="39">(B101+C101+D101)/3</f>
        <v>0.60340309958032978</v>
      </c>
      <c r="F101" s="4">
        <f t="shared" ref="F101:F113" si="40">SQRT(((B101-E101)^2+(C101-E101)^2+(D101-E101)^2)/2)</f>
        <v>3.0925605413345985E-3</v>
      </c>
      <c r="H101" s="2">
        <v>8.87018124682863E-3</v>
      </c>
      <c r="I101" s="2">
        <v>8.9769938666671902E-3</v>
      </c>
      <c r="J101" s="2">
        <v>8.86141835139778E-3</v>
      </c>
      <c r="K101" s="2">
        <f t="shared" si="36"/>
        <v>8.9028644882978656E-3</v>
      </c>
      <c r="L101" s="2">
        <f t="shared" ref="L101:L113" si="41">SQRT(((H101-K101)^2+(I101-K101)^2+(J101-K101)^2)/2)</f>
        <v>6.4347265964839127E-5</v>
      </c>
      <c r="N101" s="2">
        <v>0.43046703235692502</v>
      </c>
      <c r="O101" s="2">
        <v>0.43571304383209902</v>
      </c>
      <c r="P101" s="2">
        <v>0.429991307403502</v>
      </c>
      <c r="Q101" s="2">
        <f t="shared" si="37"/>
        <v>0.43205712786417533</v>
      </c>
      <c r="S101" s="2">
        <v>1</v>
      </c>
      <c r="T101" s="2">
        <v>1</v>
      </c>
      <c r="U101" s="2">
        <v>1</v>
      </c>
      <c r="V101" s="2">
        <f t="shared" si="38"/>
        <v>1</v>
      </c>
    </row>
    <row r="102" spans="1:22">
      <c r="A102" s="7">
        <v>9</v>
      </c>
      <c r="B102" s="2">
        <v>0.68543289335254698</v>
      </c>
      <c r="C102" s="2">
        <v>0.69256980234551102</v>
      </c>
      <c r="D102" s="2">
        <v>0.68634385683161403</v>
      </c>
      <c r="E102" s="2">
        <f t="shared" si="39"/>
        <v>0.68811551750989075</v>
      </c>
      <c r="F102" s="4">
        <f t="shared" si="40"/>
        <v>3.884321518962675E-3</v>
      </c>
      <c r="H102" s="2">
        <v>1.09519499499795E-2</v>
      </c>
      <c r="I102" s="2">
        <v>1.10826513529707E-2</v>
      </c>
      <c r="J102" s="2">
        <v>1.0943883084487099E-2</v>
      </c>
      <c r="K102" s="2">
        <f t="shared" si="36"/>
        <v>1.0992828129145767E-2</v>
      </c>
      <c r="L102" s="2">
        <f t="shared" si="41"/>
        <v>7.7893691871975152E-5</v>
      </c>
      <c r="N102" s="2">
        <v>0.521427418487033</v>
      </c>
      <c r="O102" s="2">
        <v>0.52971837700243696</v>
      </c>
      <c r="P102" s="2">
        <v>0.52247312214591302</v>
      </c>
      <c r="Q102" s="2">
        <f t="shared" si="37"/>
        <v>0.52453963921179436</v>
      </c>
      <c r="S102" s="2">
        <v>0.99994840972992405</v>
      </c>
      <c r="T102" s="2">
        <v>1</v>
      </c>
      <c r="U102" s="2">
        <v>0.999982795106928</v>
      </c>
      <c r="V102" s="2">
        <f t="shared" si="38"/>
        <v>0.99997706827895072</v>
      </c>
    </row>
    <row r="103" spans="1:22">
      <c r="A103" s="7">
        <v>10</v>
      </c>
      <c r="B103" s="2">
        <v>0.743179668124057</v>
      </c>
      <c r="C103" s="2">
        <v>0.74967210400988105</v>
      </c>
      <c r="D103" s="2">
        <v>0.74344015863877599</v>
      </c>
      <c r="E103" s="2">
        <f t="shared" si="39"/>
        <v>0.74543064359090472</v>
      </c>
      <c r="F103" s="4">
        <f t="shared" si="40"/>
        <v>3.6755208734779369E-3</v>
      </c>
      <c r="H103" s="2">
        <v>1.27493568080749E-2</v>
      </c>
      <c r="I103" s="2">
        <v>1.28972706025805E-2</v>
      </c>
      <c r="J103" s="2">
        <v>1.2739097856772999E-2</v>
      </c>
      <c r="K103" s="2">
        <f t="shared" si="36"/>
        <v>1.2795241755809468E-2</v>
      </c>
      <c r="L103" s="2">
        <f t="shared" si="41"/>
        <v>8.8508336898418573E-5</v>
      </c>
      <c r="N103" s="2">
        <v>0.59142262713200699</v>
      </c>
      <c r="O103" s="2">
        <v>0.59970255527429595</v>
      </c>
      <c r="P103" s="2">
        <v>0.59171953119431397</v>
      </c>
      <c r="Q103" s="2">
        <f t="shared" si="37"/>
        <v>0.59428157120020564</v>
      </c>
      <c r="S103" s="2">
        <v>0.99969905675789505</v>
      </c>
      <c r="T103" s="2">
        <v>0.99966039818313002</v>
      </c>
      <c r="U103" s="2">
        <v>0.99979354128314002</v>
      </c>
      <c r="V103" s="2">
        <f t="shared" si="38"/>
        <v>0.99971766540805496</v>
      </c>
    </row>
    <row r="104" spans="1:22">
      <c r="A104" s="7">
        <v>11</v>
      </c>
      <c r="B104" s="2">
        <v>0.79304161301230602</v>
      </c>
      <c r="C104" s="2">
        <v>0.79940972859756099</v>
      </c>
      <c r="D104" s="2">
        <v>0.793510616846832</v>
      </c>
      <c r="E104" s="2">
        <f t="shared" si="39"/>
        <v>0.79532065281889963</v>
      </c>
      <c r="F104" s="4">
        <f t="shared" si="40"/>
        <v>3.5489993930579947E-3</v>
      </c>
      <c r="H104" s="2">
        <v>1.7198186923043101E-2</v>
      </c>
      <c r="I104" s="2">
        <v>1.74031143630691E-2</v>
      </c>
      <c r="J104" s="2">
        <v>1.71990565119476E-2</v>
      </c>
      <c r="K104" s="2">
        <f t="shared" si="36"/>
        <v>1.7266785932686601E-2</v>
      </c>
      <c r="L104" s="2">
        <f t="shared" si="41"/>
        <v>1.1806468457643359E-4</v>
      </c>
      <c r="N104" s="2">
        <v>0.657847315093954</v>
      </c>
      <c r="O104" s="2">
        <v>0.66671960162661503</v>
      </c>
      <c r="P104" s="2">
        <v>0.65828017351365098</v>
      </c>
      <c r="Q104" s="2">
        <f t="shared" si="37"/>
        <v>0.66094903007807337</v>
      </c>
      <c r="S104" s="2">
        <v>0.99817714379068101</v>
      </c>
      <c r="T104" s="2">
        <v>0.99803879950757701</v>
      </c>
      <c r="U104" s="2">
        <v>0.99866662078695101</v>
      </c>
      <c r="V104" s="2">
        <f t="shared" si="38"/>
        <v>0.99829418802840308</v>
      </c>
    </row>
    <row r="105" spans="1:22">
      <c r="A105" s="7">
        <v>12</v>
      </c>
      <c r="B105" s="2">
        <v>0.83376572836943796</v>
      </c>
      <c r="C105" s="2">
        <v>0.84028602489263204</v>
      </c>
      <c r="D105" s="2">
        <v>0.83414314138239198</v>
      </c>
      <c r="E105" s="2">
        <f t="shared" si="39"/>
        <v>0.8360649648814874</v>
      </c>
      <c r="F105" s="4">
        <f t="shared" si="40"/>
        <v>3.6604126623716233E-3</v>
      </c>
      <c r="H105" s="2">
        <v>1.9814614877668099E-2</v>
      </c>
      <c r="I105" s="2">
        <v>2.0048602465118099E-2</v>
      </c>
      <c r="J105" s="2">
        <v>1.9820149134593099E-2</v>
      </c>
      <c r="K105" s="2">
        <f t="shared" si="36"/>
        <v>1.9894455492459762E-2</v>
      </c>
      <c r="L105" s="2">
        <f t="shared" si="41"/>
        <v>1.3352387009342063E-4</v>
      </c>
      <c r="N105" s="2">
        <v>0.71760852980033796</v>
      </c>
      <c r="O105" s="2">
        <v>0.72764273109139199</v>
      </c>
      <c r="P105" s="2">
        <v>0.71786011192039001</v>
      </c>
      <c r="Q105" s="2">
        <f t="shared" si="37"/>
        <v>0.72103712427070654</v>
      </c>
      <c r="S105" s="2">
        <v>0.99478938272241801</v>
      </c>
      <c r="T105" s="2">
        <v>0.99419280893152695</v>
      </c>
      <c r="U105" s="2">
        <v>0.99538048621027797</v>
      </c>
      <c r="V105" s="2">
        <f t="shared" si="38"/>
        <v>0.99478755928807427</v>
      </c>
    </row>
    <row r="106" spans="1:22">
      <c r="A106" s="7">
        <v>13</v>
      </c>
      <c r="B106" s="2">
        <v>0.86671079256415595</v>
      </c>
      <c r="C106" s="2">
        <v>0.87313272818240295</v>
      </c>
      <c r="D106" s="2">
        <v>0.869354117905484</v>
      </c>
      <c r="E106" s="2">
        <f t="shared" si="39"/>
        <v>0.86973254621734764</v>
      </c>
      <c r="F106" s="4">
        <f t="shared" si="40"/>
        <v>3.227649339944216E-3</v>
      </c>
      <c r="H106" s="2">
        <v>2.26025357008291E-2</v>
      </c>
      <c r="I106" s="2">
        <v>2.28814110716123E-2</v>
      </c>
      <c r="J106" s="2">
        <v>2.2649823968677402E-2</v>
      </c>
      <c r="K106" s="2">
        <f t="shared" si="36"/>
        <v>2.2711256913706266E-2</v>
      </c>
      <c r="L106" s="2">
        <f t="shared" si="41"/>
        <v>1.4924266534257761E-4</v>
      </c>
      <c r="N106" s="2">
        <v>0.77367752913689902</v>
      </c>
      <c r="O106" s="2">
        <v>0.78390208316446397</v>
      </c>
      <c r="P106" s="2">
        <v>0.77656364177650195</v>
      </c>
      <c r="Q106" s="2">
        <f t="shared" si="37"/>
        <v>0.77804775135928839</v>
      </c>
      <c r="S106" s="2">
        <v>0.98517639573176496</v>
      </c>
      <c r="T106" s="2">
        <v>0.98528675128411902</v>
      </c>
      <c r="U106" s="2">
        <v>0.98732859625277403</v>
      </c>
      <c r="V106" s="2">
        <f t="shared" si="38"/>
        <v>0.98593058108955267</v>
      </c>
    </row>
    <row r="107" spans="1:22">
      <c r="A107" s="7">
        <v>14</v>
      </c>
      <c r="B107" s="2">
        <v>0.88984780407543296</v>
      </c>
      <c r="C107" s="2">
        <v>0.894730220635644</v>
      </c>
      <c r="D107" s="2">
        <v>0.89221535550127296</v>
      </c>
      <c r="E107" s="2">
        <f t="shared" si="39"/>
        <v>0.89226446007078331</v>
      </c>
      <c r="F107" s="4">
        <f t="shared" si="40"/>
        <v>2.4415786513884534E-3</v>
      </c>
      <c r="H107" s="2">
        <v>2.41729659292928E-2</v>
      </c>
      <c r="I107" s="2">
        <v>2.4438283508571999E-2</v>
      </c>
      <c r="J107" s="2">
        <v>2.4228247503499899E-2</v>
      </c>
      <c r="K107" s="2">
        <f t="shared" si="36"/>
        <v>2.4279832313788233E-2</v>
      </c>
      <c r="L107" s="2">
        <f t="shared" si="41"/>
        <v>1.3997892326348977E-4</v>
      </c>
      <c r="N107" s="2">
        <v>0.82392277211768705</v>
      </c>
      <c r="O107" s="2">
        <v>0.833192991191395</v>
      </c>
      <c r="P107" s="2">
        <v>0.82646452644472301</v>
      </c>
      <c r="Q107" s="2">
        <f t="shared" si="37"/>
        <v>0.82786009658460158</v>
      </c>
      <c r="S107" s="2">
        <v>0.96724017850233401</v>
      </c>
      <c r="T107" s="2">
        <v>0.96608226854013601</v>
      </c>
      <c r="U107" s="2">
        <v>0.96933227809989098</v>
      </c>
      <c r="V107" s="2">
        <f t="shared" si="38"/>
        <v>0.96755157504745382</v>
      </c>
    </row>
    <row r="108" spans="1:22">
      <c r="A108" s="7">
        <v>15</v>
      </c>
      <c r="B108" s="2">
        <v>0.904575174190139</v>
      </c>
      <c r="C108" s="2">
        <v>0.90884123971650899</v>
      </c>
      <c r="D108" s="2">
        <v>0.90671912633211205</v>
      </c>
      <c r="E108" s="2">
        <f t="shared" si="39"/>
        <v>0.90671184674625327</v>
      </c>
      <c r="F108" s="4">
        <f t="shared" si="40"/>
        <v>2.1330420795423418E-3</v>
      </c>
      <c r="H108" s="2">
        <v>2.6940209959220699E-2</v>
      </c>
      <c r="I108" s="2">
        <v>2.7244072583360299E-2</v>
      </c>
      <c r="J108" s="2">
        <v>2.7037164387395798E-2</v>
      </c>
      <c r="K108" s="2">
        <f t="shared" si="36"/>
        <v>2.7073815643325599E-2</v>
      </c>
      <c r="L108" s="2">
        <f t="shared" si="41"/>
        <v>1.5521149927816136E-4</v>
      </c>
      <c r="N108" s="2">
        <v>0.86988242579170005</v>
      </c>
      <c r="O108" s="2">
        <v>0.87862792651417798</v>
      </c>
      <c r="P108" s="2">
        <v>0.87087446326430296</v>
      </c>
      <c r="Q108" s="2">
        <f t="shared" si="37"/>
        <v>0.87312827185672692</v>
      </c>
      <c r="S108" s="2">
        <v>0.94215011048916097</v>
      </c>
      <c r="T108" s="2">
        <v>0.94120643545442895</v>
      </c>
      <c r="U108" s="2">
        <v>0.94564114034031199</v>
      </c>
      <c r="V108" s="2">
        <f t="shared" si="38"/>
        <v>0.9429992287613006</v>
      </c>
    </row>
    <row r="109" spans="1:22">
      <c r="A109" s="7">
        <v>16</v>
      </c>
      <c r="B109" s="2">
        <v>0.90607687352372701</v>
      </c>
      <c r="C109" s="2">
        <v>0.90961656546360103</v>
      </c>
      <c r="D109" s="2">
        <v>0.90830816294087502</v>
      </c>
      <c r="E109" s="3">
        <f>(B109+C109+D109)/3</f>
        <v>0.90800053397606773</v>
      </c>
      <c r="F109" s="4">
        <f>SQRT(((B109-E109)^2+(C109-E109)^2+(D109-E109)^2)/2)</f>
        <v>1.7897853062011668E-3</v>
      </c>
      <c r="H109" s="2">
        <v>3.0149010247062399E-2</v>
      </c>
      <c r="I109" s="2">
        <v>3.0474924575576001E-2</v>
      </c>
      <c r="J109" s="2">
        <v>3.02439937190415E-2</v>
      </c>
      <c r="K109" s="2">
        <f t="shared" si="36"/>
        <v>3.02893095138933E-2</v>
      </c>
      <c r="L109" s="2">
        <f t="shared" si="41"/>
        <v>1.6761616368926293E-4</v>
      </c>
      <c r="N109" s="2">
        <v>0.905112870981304</v>
      </c>
      <c r="O109" s="2">
        <v>0.91373889502857097</v>
      </c>
      <c r="P109" s="2">
        <v>0.90731410030815096</v>
      </c>
      <c r="Q109" s="2">
        <f t="shared" si="37"/>
        <v>0.90872195543934209</v>
      </c>
      <c r="S109" s="2">
        <v>0.90704293170308004</v>
      </c>
      <c r="T109" s="2">
        <v>0.90553126459226496</v>
      </c>
      <c r="U109" s="2">
        <v>0.90930440617311503</v>
      </c>
      <c r="V109" s="2">
        <f t="shared" si="38"/>
        <v>0.90729286748948679</v>
      </c>
    </row>
    <row r="110" spans="1:22">
      <c r="A110" s="7">
        <v>17</v>
      </c>
      <c r="B110" s="2">
        <v>0.90018576736210298</v>
      </c>
      <c r="C110" s="2">
        <v>0.90189406526217797</v>
      </c>
      <c r="D110" s="2">
        <v>0.90196586542757495</v>
      </c>
      <c r="E110" s="2">
        <f t="shared" si="39"/>
        <v>0.90134856601728541</v>
      </c>
      <c r="F110" s="4">
        <f t="shared" si="40"/>
        <v>1.0076528917777755E-3</v>
      </c>
      <c r="H110" s="2">
        <v>3.5709641978882101E-2</v>
      </c>
      <c r="I110" s="2">
        <v>3.6066654264225097E-2</v>
      </c>
      <c r="J110" s="2">
        <v>3.5796916625764903E-2</v>
      </c>
      <c r="K110" s="2">
        <f t="shared" si="36"/>
        <v>3.585773762295736E-2</v>
      </c>
      <c r="L110" s="2">
        <f t="shared" si="41"/>
        <v>1.8611512094956567E-4</v>
      </c>
      <c r="N110" s="2">
        <v>0.93642402564221605</v>
      </c>
      <c r="O110" s="2">
        <v>0.94311527057079303</v>
      </c>
      <c r="P110" s="2">
        <v>0.93832152750664599</v>
      </c>
      <c r="Q110" s="2">
        <f t="shared" si="37"/>
        <v>0.9392869412398851</v>
      </c>
      <c r="S110" s="2">
        <v>0.86664775023430496</v>
      </c>
      <c r="T110" s="2">
        <v>0.86412531307042495</v>
      </c>
      <c r="U110" s="2">
        <v>0.86832235087658904</v>
      </c>
      <c r="V110" s="2">
        <f t="shared" si="38"/>
        <v>0.86636513806043969</v>
      </c>
    </row>
    <row r="111" spans="1:22">
      <c r="A111" s="7">
        <v>18</v>
      </c>
      <c r="B111" s="2">
        <v>0.88629918059289203</v>
      </c>
      <c r="C111" s="2">
        <v>0.88677958030559001</v>
      </c>
      <c r="D111" s="2">
        <v>0.88834088379675102</v>
      </c>
      <c r="E111" s="2">
        <f t="shared" si="39"/>
        <v>0.88713988156507761</v>
      </c>
      <c r="F111" s="4">
        <f t="shared" si="40"/>
        <v>1.067474000317255E-3</v>
      </c>
      <c r="H111" s="2">
        <v>3.5148257497685499E-2</v>
      </c>
      <c r="I111" s="2">
        <v>3.5476582744316101E-2</v>
      </c>
      <c r="J111" s="2">
        <v>3.5281684535183197E-2</v>
      </c>
      <c r="K111" s="2">
        <f t="shared" si="36"/>
        <v>3.530217492572827E-2</v>
      </c>
      <c r="L111" s="2">
        <f t="shared" si="41"/>
        <v>1.6511892372553341E-4</v>
      </c>
      <c r="N111" s="2">
        <v>0.95752367835364305</v>
      </c>
      <c r="O111" s="2">
        <v>0.96245974635232301</v>
      </c>
      <c r="P111" s="2">
        <v>0.95897185359482295</v>
      </c>
      <c r="Q111" s="2">
        <f t="shared" si="37"/>
        <v>0.95965175943359637</v>
      </c>
      <c r="S111" s="2">
        <v>0.82493701687861598</v>
      </c>
      <c r="T111" s="2">
        <v>0.82213354841448405</v>
      </c>
      <c r="U111" s="2">
        <v>0.82740051270581305</v>
      </c>
      <c r="V111" s="2">
        <f t="shared" si="38"/>
        <v>0.82482369266630451</v>
      </c>
    </row>
    <row r="112" spans="1:22">
      <c r="A112" s="7">
        <v>19</v>
      </c>
      <c r="B112" s="2">
        <v>0.86536636090878205</v>
      </c>
      <c r="C112" s="2">
        <v>0.86432564871486794</v>
      </c>
      <c r="D112" s="2">
        <v>0.86808705481706105</v>
      </c>
      <c r="E112" s="2">
        <f t="shared" si="39"/>
        <v>0.86592635481357039</v>
      </c>
      <c r="F112" s="4">
        <f t="shared" si="40"/>
        <v>1.9422252306192313E-3</v>
      </c>
      <c r="H112" s="2">
        <v>3.6791946972935599E-2</v>
      </c>
      <c r="I112" s="2">
        <v>3.7031152664389097E-2</v>
      </c>
      <c r="J112" s="2">
        <v>3.6954361554339302E-2</v>
      </c>
      <c r="K112" s="2">
        <f t="shared" si="36"/>
        <v>3.692582039722133E-2</v>
      </c>
      <c r="L112" s="2">
        <f t="shared" si="41"/>
        <v>1.2213021306442136E-4</v>
      </c>
      <c r="N112" s="2">
        <v>0.97179190503738899</v>
      </c>
      <c r="O112" s="2">
        <v>0.97579913064838197</v>
      </c>
      <c r="P112" s="2">
        <v>0.97416903066959204</v>
      </c>
      <c r="Q112" s="2">
        <f t="shared" si="37"/>
        <v>0.9739200221184543</v>
      </c>
      <c r="S112" s="2">
        <v>0.77995030137316101</v>
      </c>
      <c r="T112" s="2">
        <v>0.77570998004839298</v>
      </c>
      <c r="U112" s="2">
        <v>0.78283983965039605</v>
      </c>
      <c r="V112" s="2">
        <f t="shared" si="38"/>
        <v>0.77950004035731668</v>
      </c>
    </row>
    <row r="113" spans="1:22">
      <c r="A113" s="7">
        <v>20</v>
      </c>
      <c r="B113" s="2">
        <v>0.84093659304441903</v>
      </c>
      <c r="C113" s="2">
        <v>0.83829261985958803</v>
      </c>
      <c r="D113" s="2">
        <v>0.84211821811325505</v>
      </c>
      <c r="E113" s="2">
        <f t="shared" si="39"/>
        <v>0.84044914367242074</v>
      </c>
      <c r="F113" s="4">
        <f t="shared" si="40"/>
        <v>1.9588276257269826E-3</v>
      </c>
      <c r="H113" s="2">
        <v>3.95921329875462E-2</v>
      </c>
      <c r="I113" s="2">
        <v>3.9783338434829903E-2</v>
      </c>
      <c r="J113" s="2">
        <v>3.9674867496861901E-2</v>
      </c>
      <c r="K113" s="2">
        <f t="shared" si="36"/>
        <v>3.968344630641267E-2</v>
      </c>
      <c r="L113" s="2">
        <f t="shared" si="41"/>
        <v>9.5890968019524502E-5</v>
      </c>
      <c r="N113" s="2">
        <v>0.98261849199324003</v>
      </c>
      <c r="O113" s="2">
        <v>0.98541016700311901</v>
      </c>
      <c r="P113" s="2">
        <v>0.98439352262133495</v>
      </c>
      <c r="Q113" s="2">
        <f t="shared" si="37"/>
        <v>0.98414072720589807</v>
      </c>
      <c r="S113" s="2">
        <v>0.73496358586770505</v>
      </c>
      <c r="T113" s="2">
        <v>0.72939678227278504</v>
      </c>
      <c r="U113" s="2">
        <v>0.73577585465306306</v>
      </c>
      <c r="V113" s="2">
        <f t="shared" si="38"/>
        <v>0.73337874093118438</v>
      </c>
    </row>
    <row r="114" spans="1:22">
      <c r="F114" s="4"/>
    </row>
    <row r="115" spans="1:22">
      <c r="F115" s="4"/>
    </row>
    <row r="116" spans="1:22">
      <c r="F116" s="4"/>
    </row>
    <row r="117" spans="1:22">
      <c r="F117" s="4"/>
    </row>
    <row r="118" spans="1:22">
      <c r="A118" s="8" t="s">
        <v>11</v>
      </c>
      <c r="B118" s="1"/>
      <c r="C118" s="1" t="s">
        <v>12</v>
      </c>
      <c r="D118" s="1"/>
      <c r="F118" s="4"/>
      <c r="H118" s="1"/>
      <c r="I118" s="1" t="s">
        <v>2</v>
      </c>
      <c r="J118" s="1"/>
      <c r="N118" s="1"/>
      <c r="O118" s="1" t="s">
        <v>5</v>
      </c>
      <c r="P118" s="1"/>
      <c r="S118" s="1"/>
      <c r="T118" s="1" t="s">
        <v>6</v>
      </c>
      <c r="U118" s="1"/>
    </row>
    <row r="119" spans="1:22">
      <c r="A119" s="6" t="s">
        <v>0</v>
      </c>
      <c r="B119" s="3" t="s">
        <v>13</v>
      </c>
      <c r="C119" s="3" t="s">
        <v>14</v>
      </c>
      <c r="D119" s="3" t="s">
        <v>15</v>
      </c>
      <c r="E119" s="3" t="s">
        <v>3</v>
      </c>
      <c r="F119" s="3" t="s">
        <v>16</v>
      </c>
      <c r="H119" s="3" t="s">
        <v>13</v>
      </c>
      <c r="I119" s="3" t="s">
        <v>14</v>
      </c>
      <c r="J119" s="3" t="s">
        <v>15</v>
      </c>
      <c r="K119" s="3" t="s">
        <v>3</v>
      </c>
      <c r="L119" s="3" t="s">
        <v>16</v>
      </c>
      <c r="N119" s="3" t="s">
        <v>13</v>
      </c>
      <c r="O119" s="3" t="s">
        <v>14</v>
      </c>
      <c r="P119" s="3" t="s">
        <v>15</v>
      </c>
      <c r="Q119" s="3" t="s">
        <v>3</v>
      </c>
      <c r="S119" s="3" t="s">
        <v>13</v>
      </c>
      <c r="T119" s="3" t="s">
        <v>14</v>
      </c>
      <c r="U119" s="3" t="s">
        <v>15</v>
      </c>
      <c r="V119" s="3" t="s">
        <v>3</v>
      </c>
    </row>
    <row r="120" spans="1:22">
      <c r="A120" s="7">
        <v>7</v>
      </c>
      <c r="B120" s="2">
        <v>0.44096586999012199</v>
      </c>
      <c r="C120" s="2">
        <v>0.44512594927261001</v>
      </c>
      <c r="D120" s="2">
        <v>0.44093705667705901</v>
      </c>
      <c r="E120" s="2">
        <f>(B120+C120+D120)/3</f>
        <v>0.44234295864659701</v>
      </c>
      <c r="F120" s="4">
        <f>SQRT(((B120-E120)^2+(C120-E120)^2+(D120-E120)^2)/2)</f>
        <v>2.4101836382544812E-3</v>
      </c>
      <c r="H120" s="2">
        <v>3.9714312105709497E-3</v>
      </c>
      <c r="I120" s="2">
        <v>4.02041525119275E-3</v>
      </c>
      <c r="J120" s="2">
        <v>3.9688942700032096E-3</v>
      </c>
      <c r="K120" s="2">
        <f t="shared" ref="K120:K133" si="42">(H120+I120+J120)/3</f>
        <v>3.9869135772556364E-3</v>
      </c>
      <c r="L120" s="2">
        <f>SQRT(((H120-K120)^2+(I120-K120)^2+(J120-K120)^2)/2)</f>
        <v>2.9041016413041894E-5</v>
      </c>
      <c r="N120" s="2">
        <v>0.28284555257769001</v>
      </c>
      <c r="O120" s="2">
        <v>0.28627781720607798</v>
      </c>
      <c r="P120" s="2">
        <v>0.28282184408620398</v>
      </c>
      <c r="Q120" s="2">
        <f t="shared" ref="Q120:Q133" si="43">(N120+O120+P120)/3</f>
        <v>0.28398173795665732</v>
      </c>
      <c r="S120" s="2">
        <v>1</v>
      </c>
      <c r="T120" s="2">
        <v>1</v>
      </c>
      <c r="U120" s="2">
        <v>1</v>
      </c>
      <c r="V120" s="2">
        <f t="shared" ref="V120:V133" si="44">(S120+T120+U120)/3</f>
        <v>1</v>
      </c>
    </row>
    <row r="121" spans="1:22">
      <c r="A121" s="7">
        <v>8</v>
      </c>
      <c r="B121" s="2">
        <v>0.55406757374799898</v>
      </c>
      <c r="C121" s="2">
        <v>0.55950882359926801</v>
      </c>
      <c r="D121" s="2">
        <v>0.55420951509170402</v>
      </c>
      <c r="E121" s="2">
        <f t="shared" ref="E121:E133" si="45">(B121+C121+D121)/3</f>
        <v>0.55592863747965693</v>
      </c>
      <c r="F121" s="4">
        <f t="shared" ref="F121:F133" si="46">SQRT(((B121-E121)^2+(C121-E121)^2+(D121-E121)^2)/2)</f>
        <v>3.1013442770119388E-3</v>
      </c>
      <c r="H121" s="2">
        <v>4.7690229893635697E-3</v>
      </c>
      <c r="I121" s="2">
        <v>4.8261280677422197E-3</v>
      </c>
      <c r="J121" s="2">
        <v>4.7659491981942104E-3</v>
      </c>
      <c r="K121" s="2">
        <f t="shared" si="42"/>
        <v>4.7870334184333327E-3</v>
      </c>
      <c r="L121" s="2">
        <f t="shared" ref="L121:L133" si="47">SQRT(((H121-K121)^2+(I121-K121)^2+(J121-K121)^2)/2)</f>
        <v>3.3891824257139313E-5</v>
      </c>
      <c r="N121" s="2">
        <v>0.38319050301969898</v>
      </c>
      <c r="O121" s="2">
        <v>0.38841530775445599</v>
      </c>
      <c r="P121" s="2">
        <v>0.38332629857282202</v>
      </c>
      <c r="Q121" s="2">
        <f t="shared" si="43"/>
        <v>0.38497736978232572</v>
      </c>
      <c r="S121" s="2">
        <v>1</v>
      </c>
      <c r="T121" s="2">
        <v>1</v>
      </c>
      <c r="U121" s="2">
        <v>1</v>
      </c>
      <c r="V121" s="2">
        <f t="shared" si="44"/>
        <v>1</v>
      </c>
    </row>
    <row r="122" spans="1:22">
      <c r="A122" s="7">
        <v>9</v>
      </c>
      <c r="B122" s="2">
        <v>0.64466080767599798</v>
      </c>
      <c r="C122" s="2">
        <v>0.65042589908193504</v>
      </c>
      <c r="D122" s="2">
        <v>0.645235597444479</v>
      </c>
      <c r="E122" s="2">
        <f t="shared" si="45"/>
        <v>0.64677410140080405</v>
      </c>
      <c r="F122" s="4">
        <f t="shared" si="46"/>
        <v>3.1755811353865789E-3</v>
      </c>
      <c r="H122" s="2">
        <v>5.4451814234106203E-3</v>
      </c>
      <c r="I122" s="2">
        <v>5.50884329210727E-3</v>
      </c>
      <c r="J122" s="2">
        <v>5.4412610151072698E-3</v>
      </c>
      <c r="K122" s="2">
        <f t="shared" si="42"/>
        <v>5.4650952435417203E-3</v>
      </c>
      <c r="L122" s="2">
        <f t="shared" si="47"/>
        <v>3.7937596329848531E-5</v>
      </c>
      <c r="N122" s="2">
        <v>0.47564536709854699</v>
      </c>
      <c r="O122" s="2">
        <v>0.48195097999099801</v>
      </c>
      <c r="P122" s="2">
        <v>0.47627339473597902</v>
      </c>
      <c r="Q122" s="2">
        <f t="shared" si="43"/>
        <v>0.47795658060850799</v>
      </c>
      <c r="S122" s="2">
        <v>1</v>
      </c>
      <c r="T122" s="2">
        <v>0.99999150995457797</v>
      </c>
      <c r="U122" s="2">
        <v>0.999991397553464</v>
      </c>
      <c r="V122" s="2">
        <f t="shared" si="44"/>
        <v>0.99999430250268073</v>
      </c>
    </row>
    <row r="123" spans="1:22">
      <c r="A123" s="7">
        <v>10</v>
      </c>
      <c r="B123" s="2">
        <v>0.70793917479333301</v>
      </c>
      <c r="C123" s="2">
        <v>0.71322462945299803</v>
      </c>
      <c r="D123" s="2">
        <v>0.707073533481959</v>
      </c>
      <c r="E123" s="2">
        <f t="shared" si="45"/>
        <v>0.70941244590943009</v>
      </c>
      <c r="F123" s="4">
        <f t="shared" si="46"/>
        <v>3.3296983718315086E-3</v>
      </c>
      <c r="H123" s="2">
        <v>6.3638998728763104E-3</v>
      </c>
      <c r="I123" s="2">
        <v>6.4380486032135503E-3</v>
      </c>
      <c r="J123" s="2">
        <v>6.3578732359129203E-3</v>
      </c>
      <c r="K123" s="2">
        <f t="shared" si="42"/>
        <v>6.3866072373342598E-3</v>
      </c>
      <c r="L123" s="2">
        <f t="shared" si="47"/>
        <v>4.4651323394915857E-5</v>
      </c>
      <c r="N123" s="2">
        <v>0.54792765033192403</v>
      </c>
      <c r="O123" s="2">
        <v>0.55430413705464299</v>
      </c>
      <c r="P123" s="2">
        <v>0.54689639272994095</v>
      </c>
      <c r="Q123" s="2">
        <f t="shared" si="43"/>
        <v>0.5497093933721694</v>
      </c>
      <c r="S123" s="2">
        <v>0.99995700810827004</v>
      </c>
      <c r="T123" s="2">
        <v>0.99989811945493901</v>
      </c>
      <c r="U123" s="2">
        <v>0.99993978287424901</v>
      </c>
      <c r="V123" s="2">
        <f t="shared" si="44"/>
        <v>0.99993163681248598</v>
      </c>
    </row>
    <row r="124" spans="1:22">
      <c r="A124" s="7">
        <v>11</v>
      </c>
      <c r="B124" s="2">
        <v>0.75737485950709305</v>
      </c>
      <c r="C124" s="2">
        <v>0.76395270357967904</v>
      </c>
      <c r="D124" s="2">
        <v>0.75748389788521198</v>
      </c>
      <c r="E124" s="2">
        <f t="shared" si="45"/>
        <v>0.75960382032399476</v>
      </c>
      <c r="F124" s="4">
        <f t="shared" si="46"/>
        <v>3.7666379598594942E-3</v>
      </c>
      <c r="H124" s="2">
        <v>9.2344531855566604E-3</v>
      </c>
      <c r="I124" s="2">
        <v>9.3463627754995192E-3</v>
      </c>
      <c r="J124" s="2">
        <v>9.2300987885490307E-3</v>
      </c>
      <c r="K124" s="2">
        <f t="shared" si="42"/>
        <v>9.2703049165350701E-3</v>
      </c>
      <c r="L124" s="2">
        <f t="shared" si="47"/>
        <v>6.5904010697506369E-5</v>
      </c>
      <c r="N124" s="2">
        <v>0.60969085358817499</v>
      </c>
      <c r="O124" s="2">
        <v>0.61827530606778303</v>
      </c>
      <c r="P124" s="2">
        <v>0.60980025820536699</v>
      </c>
      <c r="Q124" s="2">
        <f t="shared" si="43"/>
        <v>0.61258880595377507</v>
      </c>
      <c r="S124" s="2">
        <v>0.99947549892090304</v>
      </c>
      <c r="T124" s="2">
        <v>0.99943965700216497</v>
      </c>
      <c r="U124" s="2">
        <v>0.99956127522667404</v>
      </c>
      <c r="V124" s="2">
        <f t="shared" si="44"/>
        <v>0.99949214371658057</v>
      </c>
    </row>
    <row r="125" spans="1:22">
      <c r="A125" s="7">
        <v>12</v>
      </c>
      <c r="B125" s="2">
        <v>0.79977260981912102</v>
      </c>
      <c r="C125" s="2">
        <v>0.80561876302226099</v>
      </c>
      <c r="D125" s="2">
        <v>0.80004963429178</v>
      </c>
      <c r="E125" s="2">
        <f t="shared" si="45"/>
        <v>0.80181366904438744</v>
      </c>
      <c r="F125" s="4">
        <f t="shared" si="46"/>
        <v>3.2982178179966752E-3</v>
      </c>
      <c r="H125" s="2">
        <v>1.11731978023839E-2</v>
      </c>
      <c r="I125" s="2">
        <v>1.13119485156838E-2</v>
      </c>
      <c r="J125" s="2">
        <v>1.1178341433720301E-2</v>
      </c>
      <c r="K125" s="2">
        <f t="shared" si="42"/>
        <v>1.1221162583929334E-2</v>
      </c>
      <c r="L125" s="2">
        <f t="shared" si="47"/>
        <v>7.866497498395447E-5</v>
      </c>
      <c r="N125" s="2">
        <v>0.66724729662142301</v>
      </c>
      <c r="O125" s="2">
        <v>0.67544519977244299</v>
      </c>
      <c r="P125" s="2">
        <v>0.66746416986818102</v>
      </c>
      <c r="Q125" s="2">
        <f t="shared" si="43"/>
        <v>0.67005222208734905</v>
      </c>
      <c r="S125" s="2">
        <v>0.99798797946707196</v>
      </c>
      <c r="T125" s="2">
        <v>0.99794540900793804</v>
      </c>
      <c r="U125" s="2">
        <v>0.99836553515819904</v>
      </c>
      <c r="V125" s="2">
        <f t="shared" si="44"/>
        <v>0.99809964121106953</v>
      </c>
    </row>
    <row r="126" spans="1:22">
      <c r="A126" s="7">
        <v>13</v>
      </c>
      <c r="B126" s="2">
        <v>0.83617183574163101</v>
      </c>
      <c r="C126" s="2">
        <v>0.84341340977266199</v>
      </c>
      <c r="D126" s="2">
        <v>0.83781366873395602</v>
      </c>
      <c r="E126" s="2">
        <f t="shared" si="45"/>
        <v>0.83913297141608301</v>
      </c>
      <c r="F126" s="4">
        <f t="shared" si="46"/>
        <v>3.7967773554721616E-3</v>
      </c>
      <c r="H126" s="2">
        <v>1.28535838667783E-2</v>
      </c>
      <c r="I126" s="2">
        <v>1.3011999195534901E-2</v>
      </c>
      <c r="J126" s="2">
        <v>1.2866764792359099E-2</v>
      </c>
      <c r="K126" s="2">
        <f t="shared" si="42"/>
        <v>1.29107826182241E-2</v>
      </c>
      <c r="L126" s="2">
        <f t="shared" si="47"/>
        <v>8.7903531451680476E-5</v>
      </c>
      <c r="N126" s="2">
        <v>0.72139328309795903</v>
      </c>
      <c r="O126" s="2">
        <v>0.73232733821947604</v>
      </c>
      <c r="P126" s="2">
        <v>0.723332562312063</v>
      </c>
      <c r="Q126" s="2">
        <f t="shared" si="43"/>
        <v>0.72568439454316602</v>
      </c>
      <c r="S126" s="2">
        <v>0.99438525894016305</v>
      </c>
      <c r="T126" s="2">
        <v>0.99422676911321395</v>
      </c>
      <c r="U126" s="2">
        <v>0.99534607642413497</v>
      </c>
      <c r="V126" s="2">
        <f t="shared" si="44"/>
        <v>0.99465270149250395</v>
      </c>
    </row>
    <row r="127" spans="1:22">
      <c r="A127" s="7">
        <v>14</v>
      </c>
      <c r="B127" s="2">
        <v>0.86624011132791801</v>
      </c>
      <c r="C127" s="2">
        <v>0.87283676465053195</v>
      </c>
      <c r="D127" s="2">
        <v>0.86822374698959404</v>
      </c>
      <c r="E127" s="2">
        <f t="shared" si="45"/>
        <v>0.8691002076560147</v>
      </c>
      <c r="F127" s="4">
        <f t="shared" si="46"/>
        <v>3.3845378177123774E-3</v>
      </c>
      <c r="H127" s="2">
        <v>1.4053626260364299E-2</v>
      </c>
      <c r="I127" s="2">
        <v>1.4225060996794599E-2</v>
      </c>
      <c r="J127" s="2">
        <v>1.40759399921616E-2</v>
      </c>
      <c r="K127" s="2">
        <f t="shared" si="42"/>
        <v>1.4118209083106834E-2</v>
      </c>
      <c r="L127" s="2">
        <f t="shared" si="47"/>
        <v>9.3206621281612245E-5</v>
      </c>
      <c r="N127" s="2">
        <v>0.77314486678411998</v>
      </c>
      <c r="O127" s="2">
        <v>0.78396267874649195</v>
      </c>
      <c r="P127" s="2">
        <v>0.77545691906005199</v>
      </c>
      <c r="Q127" s="2">
        <f t="shared" si="43"/>
        <v>0.77752148819688804</v>
      </c>
      <c r="S127" s="2">
        <v>0.98482386221958496</v>
      </c>
      <c r="T127" s="2">
        <v>0.98443774674194495</v>
      </c>
      <c r="U127" s="2">
        <v>0.98620167575658502</v>
      </c>
      <c r="V127" s="2">
        <f t="shared" si="44"/>
        <v>0.9851544282393716</v>
      </c>
    </row>
    <row r="128" spans="1:22">
      <c r="A128" s="7">
        <v>15</v>
      </c>
      <c r="B128" s="2">
        <v>0.89012043814361697</v>
      </c>
      <c r="C128" s="2">
        <v>0.89505367555758097</v>
      </c>
      <c r="D128" s="2">
        <v>0.89211523102349299</v>
      </c>
      <c r="E128" s="2">
        <f t="shared" si="45"/>
        <v>0.89242978157489683</v>
      </c>
      <c r="F128" s="4">
        <f t="shared" si="46"/>
        <v>2.4816152769264999E-3</v>
      </c>
      <c r="H128" s="2">
        <v>1.6743819019156999E-2</v>
      </c>
      <c r="I128" s="2">
        <v>1.6924125110612601E-2</v>
      </c>
      <c r="J128" s="2">
        <v>1.6777110225447599E-2</v>
      </c>
      <c r="K128" s="2">
        <f t="shared" si="42"/>
        <v>1.6815018118405734E-2</v>
      </c>
      <c r="L128" s="2">
        <f t="shared" si="47"/>
        <v>9.5944400125244056E-5</v>
      </c>
      <c r="N128" s="2">
        <v>0.82326937409577805</v>
      </c>
      <c r="O128" s="2">
        <v>0.833110228444776</v>
      </c>
      <c r="P128" s="2">
        <v>0.82545071411847304</v>
      </c>
      <c r="Q128" s="2">
        <f t="shared" si="43"/>
        <v>0.82727677221967577</v>
      </c>
      <c r="S128" s="2">
        <v>0.96878788660458603</v>
      </c>
      <c r="T128" s="2">
        <v>0.96694825317315403</v>
      </c>
      <c r="U128" s="2">
        <v>0.97049360838222298</v>
      </c>
      <c r="V128" s="2">
        <f t="shared" si="44"/>
        <v>0.96874324938665435</v>
      </c>
    </row>
    <row r="129" spans="1:22">
      <c r="A129" s="7">
        <v>16</v>
      </c>
      <c r="B129" s="2">
        <v>0.904712748150311</v>
      </c>
      <c r="C129" s="2">
        <v>0.909489999877374</v>
      </c>
      <c r="D129" s="2">
        <v>0.90744406355581697</v>
      </c>
      <c r="E129" s="2">
        <f t="shared" si="45"/>
        <v>0.90721560386116729</v>
      </c>
      <c r="F129" s="4">
        <f t="shared" si="46"/>
        <v>2.3968059767096647E-3</v>
      </c>
      <c r="H129" s="2">
        <v>1.7870895413261399E-2</v>
      </c>
      <c r="I129" s="2">
        <v>1.80779334230524E-2</v>
      </c>
      <c r="J129" s="2">
        <v>1.7929456288026498E-2</v>
      </c>
      <c r="K129" s="2">
        <f t="shared" si="42"/>
        <v>1.7959428374780099E-2</v>
      </c>
      <c r="L129" s="2">
        <f t="shared" si="47"/>
        <v>1.0672360967859301E-4</v>
      </c>
      <c r="N129" s="2">
        <v>0.86710078203834495</v>
      </c>
      <c r="O129" s="2">
        <v>0.87695290946067295</v>
      </c>
      <c r="P129" s="2">
        <v>0.86983345561840697</v>
      </c>
      <c r="Q129" s="2">
        <f t="shared" si="43"/>
        <v>0.87129571570580833</v>
      </c>
      <c r="S129" s="2">
        <v>0.94573563425937801</v>
      </c>
      <c r="T129" s="2">
        <v>0.94453453325975201</v>
      </c>
      <c r="U129" s="2">
        <v>0.94845414035751696</v>
      </c>
      <c r="V129" s="2">
        <f t="shared" si="44"/>
        <v>0.94624143595888233</v>
      </c>
    </row>
    <row r="130" spans="1:22">
      <c r="A130" s="7">
        <v>17</v>
      </c>
      <c r="B130" s="2">
        <v>0.91026407488384797</v>
      </c>
      <c r="C130" s="2">
        <v>0.91283498123342499</v>
      </c>
      <c r="D130" s="2">
        <v>0.91193634178722804</v>
      </c>
      <c r="E130" s="3">
        <f t="shared" si="45"/>
        <v>0.91167846596816704</v>
      </c>
      <c r="F130" s="4">
        <f t="shared" si="46"/>
        <v>1.3047087100637289E-3</v>
      </c>
      <c r="H130" s="2">
        <v>1.9073694315151098E-2</v>
      </c>
      <c r="I130" s="2">
        <v>1.92773132248047E-2</v>
      </c>
      <c r="J130" s="2">
        <v>1.9133064100807201E-2</v>
      </c>
      <c r="K130" s="2">
        <f t="shared" si="42"/>
        <v>1.9161357213587665E-2</v>
      </c>
      <c r="L130" s="2">
        <f t="shared" si="47"/>
        <v>1.0471647561504585E-4</v>
      </c>
      <c r="N130" s="2">
        <v>0.90418663838812297</v>
      </c>
      <c r="O130" s="2">
        <v>0.91095178104892904</v>
      </c>
      <c r="P130" s="2">
        <v>0.90513961272827403</v>
      </c>
      <c r="Q130" s="2">
        <f t="shared" si="43"/>
        <v>0.90675934405510861</v>
      </c>
      <c r="S130" s="2">
        <v>0.91642376247839596</v>
      </c>
      <c r="T130" s="2">
        <v>0.91472598378401304</v>
      </c>
      <c r="U130" s="2">
        <v>0.91883591693477595</v>
      </c>
      <c r="V130" s="2">
        <f t="shared" si="44"/>
        <v>0.91666188773239499</v>
      </c>
    </row>
    <row r="131" spans="1:22">
      <c r="A131" s="7">
        <v>18</v>
      </c>
      <c r="B131" s="2">
        <v>0.90601372520426504</v>
      </c>
      <c r="C131" s="2">
        <v>0.90746229335440898</v>
      </c>
      <c r="D131" s="2">
        <v>0.90798804534281197</v>
      </c>
      <c r="E131" s="2">
        <f t="shared" si="45"/>
        <v>0.90715468796716203</v>
      </c>
      <c r="F131" s="4">
        <f t="shared" si="46"/>
        <v>1.0224728886701654E-3</v>
      </c>
      <c r="H131" s="2">
        <v>2.1138551695269899E-2</v>
      </c>
      <c r="I131" s="2">
        <v>2.13109047240564E-2</v>
      </c>
      <c r="J131" s="2">
        <v>2.1202860965658502E-2</v>
      </c>
      <c r="K131" s="2">
        <f t="shared" si="42"/>
        <v>2.1217439128328269E-2</v>
      </c>
      <c r="L131" s="2">
        <f t="shared" si="47"/>
        <v>8.7096404937802807E-5</v>
      </c>
      <c r="N131" s="2">
        <v>0.93197149039073401</v>
      </c>
      <c r="O131" s="2">
        <v>0.93975081847944697</v>
      </c>
      <c r="P131" s="2">
        <v>0.93401975587127695</v>
      </c>
      <c r="Q131" s="2">
        <f t="shared" si="43"/>
        <v>0.93524735491381927</v>
      </c>
      <c r="S131" s="2">
        <v>0.881462756124195</v>
      </c>
      <c r="T131" s="2">
        <v>0.87731884365581303</v>
      </c>
      <c r="U131" s="2">
        <v>0.88336802986769403</v>
      </c>
      <c r="V131" s="2">
        <f t="shared" si="44"/>
        <v>0.88071654321590065</v>
      </c>
    </row>
    <row r="132" spans="1:22">
      <c r="A132" s="7">
        <v>19</v>
      </c>
      <c r="B132" s="2">
        <v>0.89275017718740701</v>
      </c>
      <c r="C132" s="2">
        <v>0.89400996902255403</v>
      </c>
      <c r="D132" s="2">
        <v>0.89670154769309496</v>
      </c>
      <c r="E132" s="2">
        <f t="shared" si="45"/>
        <v>0.8944872313010187</v>
      </c>
      <c r="F132" s="4">
        <f t="shared" si="46"/>
        <v>2.0184565093504235E-3</v>
      </c>
      <c r="H132" s="2">
        <v>2.2096866305809999E-2</v>
      </c>
      <c r="I132" s="2">
        <v>2.2301041546457699E-2</v>
      </c>
      <c r="J132" s="2">
        <v>2.2218283627333999E-2</v>
      </c>
      <c r="K132" s="2">
        <f t="shared" si="42"/>
        <v>2.2205397159867232E-2</v>
      </c>
      <c r="L132" s="2">
        <f t="shared" si="47"/>
        <v>1.0269580325512645E-4</v>
      </c>
      <c r="N132" s="2">
        <v>0.95337617438521705</v>
      </c>
      <c r="O132" s="2">
        <v>0.95967789051393404</v>
      </c>
      <c r="P132" s="2">
        <v>0.95731528681080402</v>
      </c>
      <c r="Q132" s="2">
        <f t="shared" si="43"/>
        <v>0.95678978390331837</v>
      </c>
      <c r="S132" s="2">
        <v>0.83937369412128804</v>
      </c>
      <c r="T132" s="2">
        <v>0.83675340663072495</v>
      </c>
      <c r="U132" s="2">
        <v>0.84330643635049796</v>
      </c>
      <c r="V132" s="2">
        <f t="shared" si="44"/>
        <v>0.83981117903417035</v>
      </c>
    </row>
    <row r="133" spans="1:22">
      <c r="A133" s="7">
        <v>20</v>
      </c>
      <c r="B133" s="2">
        <v>0.87553230664639703</v>
      </c>
      <c r="C133" s="2">
        <v>0.87416486286415696</v>
      </c>
      <c r="D133" s="2">
        <v>0.87749271605113099</v>
      </c>
      <c r="E133" s="2">
        <f t="shared" si="45"/>
        <v>0.87572996185389496</v>
      </c>
      <c r="F133" s="4">
        <f t="shared" si="46"/>
        <v>1.6727081019417627E-3</v>
      </c>
      <c r="H133" s="2">
        <v>2.2680437587520499E-2</v>
      </c>
      <c r="I133" s="2">
        <v>2.2815287636725998E-2</v>
      </c>
      <c r="J133" s="2">
        <v>2.2759718785978399E-2</v>
      </c>
      <c r="K133" s="2">
        <f t="shared" si="42"/>
        <v>2.2751814670074966E-2</v>
      </c>
      <c r="L133" s="2">
        <f t="shared" si="47"/>
        <v>6.7771603410592257E-5</v>
      </c>
      <c r="N133" s="2">
        <v>0.97081025619549099</v>
      </c>
      <c r="O133" s="2">
        <v>0.97529612244257802</v>
      </c>
      <c r="P133" s="2">
        <v>0.97268663435265501</v>
      </c>
      <c r="Q133" s="2">
        <f t="shared" si="43"/>
        <v>0.97293100433024138</v>
      </c>
      <c r="S133" s="2">
        <v>0.79728463211838196</v>
      </c>
      <c r="T133" s="2">
        <v>0.79203633739440504</v>
      </c>
      <c r="U133" s="2">
        <v>0.79927051253376402</v>
      </c>
      <c r="V133" s="2">
        <f t="shared" si="44"/>
        <v>0.79619716068218371</v>
      </c>
    </row>
    <row r="134" spans="1:22">
      <c r="F134" s="4"/>
    </row>
    <row r="135" spans="1:22">
      <c r="F135" s="4"/>
    </row>
    <row r="136" spans="1:22">
      <c r="F136" s="4"/>
    </row>
    <row r="137" spans="1:22">
      <c r="F137" s="4"/>
    </row>
    <row r="138" spans="1:22">
      <c r="F138" s="4"/>
    </row>
    <row r="139" spans="1:22">
      <c r="F139" s="4"/>
    </row>
    <row r="140" spans="1:22">
      <c r="F140" s="4"/>
    </row>
    <row r="141" spans="1:22">
      <c r="F141" s="4"/>
    </row>
    <row r="142" spans="1:22">
      <c r="F142" s="4"/>
    </row>
    <row r="143" spans="1:22">
      <c r="F143" s="4"/>
    </row>
    <row r="144" spans="1:22">
      <c r="F144" s="4"/>
    </row>
    <row r="145" spans="6:6">
      <c r="F145" s="4"/>
    </row>
    <row r="146" spans="6:6">
      <c r="F146" s="4"/>
    </row>
    <row r="147" spans="6:6">
      <c r="F147" s="4"/>
    </row>
    <row r="148" spans="6:6">
      <c r="F148" s="4"/>
    </row>
    <row r="149" spans="6:6">
      <c r="F149" s="4"/>
    </row>
    <row r="150" spans="6:6">
      <c r="F150" s="4"/>
    </row>
    <row r="151" spans="6:6">
      <c r="F151" s="4"/>
    </row>
    <row r="152" spans="6:6">
      <c r="F152" s="4"/>
    </row>
    <row r="153" spans="6:6">
      <c r="F153" s="4"/>
    </row>
    <row r="154" spans="6:6">
      <c r="F154" s="4"/>
    </row>
    <row r="155" spans="6:6">
      <c r="F155" s="4"/>
    </row>
    <row r="156" spans="6:6">
      <c r="F156" s="4"/>
    </row>
    <row r="157" spans="6:6">
      <c r="F157" s="4"/>
    </row>
    <row r="158" spans="6:6">
      <c r="F158" s="4"/>
    </row>
    <row r="159" spans="6:6">
      <c r="F159" s="4"/>
    </row>
    <row r="160" spans="6:6">
      <c r="F160" s="4"/>
    </row>
    <row r="161" spans="6:6">
      <c r="F161" s="4"/>
    </row>
    <row r="162" spans="6:6">
      <c r="F162" s="4"/>
    </row>
    <row r="163" spans="6:6">
      <c r="F163" s="4"/>
    </row>
    <row r="164" spans="6:6">
      <c r="F164" s="4"/>
    </row>
    <row r="165" spans="6:6">
      <c r="F165" s="4"/>
    </row>
    <row r="166" spans="6:6">
      <c r="F166" s="4"/>
    </row>
    <row r="167" spans="6:6">
      <c r="F167" s="4"/>
    </row>
    <row r="168" spans="6:6">
      <c r="F168" s="4"/>
    </row>
    <row r="169" spans="6:6">
      <c r="F169" s="4"/>
    </row>
    <row r="170" spans="6:6">
      <c r="F170" s="4"/>
    </row>
    <row r="171" spans="6:6">
      <c r="F171" s="4"/>
    </row>
    <row r="172" spans="6:6">
      <c r="F172" s="4"/>
    </row>
    <row r="173" spans="6:6">
      <c r="F173" s="4"/>
    </row>
    <row r="174" spans="6:6">
      <c r="F174" s="4"/>
    </row>
    <row r="175" spans="6:6">
      <c r="F175" s="4"/>
    </row>
    <row r="176" spans="6:6">
      <c r="F176" s="4"/>
    </row>
    <row r="177" spans="6:6">
      <c r="F177" s="4"/>
    </row>
    <row r="178" spans="6:6">
      <c r="F178" s="4"/>
    </row>
    <row r="179" spans="6:6">
      <c r="F179" s="4"/>
    </row>
    <row r="180" spans="6:6">
      <c r="F180" s="4"/>
    </row>
    <row r="181" spans="6:6">
      <c r="F181" s="4"/>
    </row>
    <row r="182" spans="6:6">
      <c r="F182" s="4"/>
    </row>
    <row r="183" spans="6:6">
      <c r="F183" s="4"/>
    </row>
    <row r="184" spans="6:6">
      <c r="F184" s="4"/>
    </row>
    <row r="185" spans="6:6">
      <c r="F185" s="4"/>
    </row>
    <row r="186" spans="6:6">
      <c r="F186" s="4"/>
    </row>
    <row r="187" spans="6:6">
      <c r="F187" s="4"/>
    </row>
    <row r="188" spans="6:6">
      <c r="F188" s="4"/>
    </row>
    <row r="189" spans="6:6">
      <c r="F189" s="4"/>
    </row>
    <row r="190" spans="6:6">
      <c r="F190" s="4"/>
    </row>
    <row r="191" spans="6:6">
      <c r="F191" s="4"/>
    </row>
    <row r="192" spans="6:6">
      <c r="F192" s="4"/>
    </row>
    <row r="193" spans="6:6">
      <c r="F193" s="4"/>
    </row>
    <row r="194" spans="6:6">
      <c r="F194" s="4"/>
    </row>
    <row r="195" spans="6:6">
      <c r="F195" s="4"/>
    </row>
    <row r="196" spans="6:6">
      <c r="F196" s="4"/>
    </row>
    <row r="197" spans="6:6">
      <c r="F197" s="4"/>
    </row>
    <row r="198" spans="6:6">
      <c r="F198" s="4"/>
    </row>
    <row r="199" spans="6:6">
      <c r="F199" s="4"/>
    </row>
    <row r="200" spans="6:6">
      <c r="F200" s="4"/>
    </row>
    <row r="201" spans="6:6">
      <c r="F201" s="4"/>
    </row>
    <row r="202" spans="6:6">
      <c r="F202" s="4"/>
    </row>
    <row r="203" spans="6:6">
      <c r="F203" s="4"/>
    </row>
    <row r="204" spans="6:6">
      <c r="F204" s="4"/>
    </row>
    <row r="205" spans="6:6">
      <c r="F205" s="4"/>
    </row>
    <row r="206" spans="6:6">
      <c r="F206" s="4"/>
    </row>
    <row r="207" spans="6:6">
      <c r="F207" s="4"/>
    </row>
    <row r="208" spans="6:6">
      <c r="F208" s="4"/>
    </row>
    <row r="209" spans="6:6">
      <c r="F209" s="4"/>
    </row>
    <row r="210" spans="6:6">
      <c r="F210" s="4"/>
    </row>
    <row r="211" spans="6:6">
      <c r="F211" s="4"/>
    </row>
    <row r="212" spans="6:6">
      <c r="F212" s="4"/>
    </row>
    <row r="213" spans="6:6">
      <c r="F213" s="4"/>
    </row>
    <row r="214" spans="6:6">
      <c r="F214" s="4"/>
    </row>
    <row r="215" spans="6:6">
      <c r="F215" s="4"/>
    </row>
    <row r="216" spans="6:6">
      <c r="F216" s="4"/>
    </row>
    <row r="217" spans="6:6">
      <c r="F217" s="4"/>
    </row>
    <row r="218" spans="6:6">
      <c r="F218" s="4"/>
    </row>
    <row r="219" spans="6:6">
      <c r="F219" s="4"/>
    </row>
    <row r="220" spans="6:6">
      <c r="F220" s="4"/>
    </row>
    <row r="221" spans="6:6">
      <c r="F221" s="4"/>
    </row>
    <row r="222" spans="6:6">
      <c r="F222" s="4"/>
    </row>
    <row r="223" spans="6:6">
      <c r="F223" s="4"/>
    </row>
    <row r="224" spans="6:6">
      <c r="F224" s="4"/>
    </row>
    <row r="225" spans="6:6">
      <c r="F225" s="4"/>
    </row>
    <row r="226" spans="6:6">
      <c r="F226" s="4"/>
    </row>
    <row r="227" spans="6:6">
      <c r="F227" s="4"/>
    </row>
    <row r="228" spans="6:6">
      <c r="F228" s="4"/>
    </row>
    <row r="229" spans="6:6">
      <c r="F229" s="4"/>
    </row>
    <row r="230" spans="6:6">
      <c r="F230" s="4"/>
    </row>
    <row r="231" spans="6:6">
      <c r="F231" s="4"/>
    </row>
    <row r="232" spans="6:6">
      <c r="F232" s="4"/>
    </row>
    <row r="233" spans="6:6">
      <c r="F233" s="4"/>
    </row>
    <row r="234" spans="6:6">
      <c r="F234" s="4"/>
    </row>
    <row r="235" spans="6:6">
      <c r="F235" s="4"/>
    </row>
    <row r="236" spans="6:6">
      <c r="F236" s="4"/>
    </row>
    <row r="237" spans="6:6">
      <c r="F237" s="4"/>
    </row>
    <row r="238" spans="6:6">
      <c r="F238" s="4"/>
    </row>
    <row r="239" spans="6:6">
      <c r="F239" s="4"/>
    </row>
    <row r="240" spans="6:6">
      <c r="F240" s="4"/>
    </row>
    <row r="241" spans="6:6">
      <c r="F241" s="4"/>
    </row>
    <row r="242" spans="6:6">
      <c r="F242" s="4"/>
    </row>
    <row r="243" spans="6:6">
      <c r="F243" s="4"/>
    </row>
    <row r="244" spans="6:6">
      <c r="F244" s="4"/>
    </row>
    <row r="245" spans="6:6">
      <c r="F245" s="4"/>
    </row>
    <row r="246" spans="6:6">
      <c r="F246" s="4"/>
    </row>
    <row r="247" spans="6:6">
      <c r="F247" s="4"/>
    </row>
    <row r="248" spans="6:6">
      <c r="F248" s="4"/>
    </row>
    <row r="249" spans="6:6">
      <c r="F249" s="4"/>
    </row>
    <row r="250" spans="6:6">
      <c r="F250" s="4"/>
    </row>
    <row r="251" spans="6:6">
      <c r="F251" s="4"/>
    </row>
    <row r="252" spans="6:6">
      <c r="F252" s="4"/>
    </row>
    <row r="253" spans="6:6">
      <c r="F253" s="4"/>
    </row>
    <row r="254" spans="6:6">
      <c r="F254" s="4"/>
    </row>
    <row r="255" spans="6:6">
      <c r="F255" s="4"/>
    </row>
    <row r="256" spans="6:6">
      <c r="F256" s="4"/>
    </row>
    <row r="257" spans="6:6">
      <c r="F257" s="4"/>
    </row>
    <row r="258" spans="6:6">
      <c r="F258" s="4"/>
    </row>
    <row r="259" spans="6:6">
      <c r="F259" s="4"/>
    </row>
    <row r="260" spans="6:6">
      <c r="F260" s="4"/>
    </row>
    <row r="261" spans="6:6">
      <c r="F261" s="4"/>
    </row>
    <row r="262" spans="6:6">
      <c r="F262" s="4"/>
    </row>
    <row r="263" spans="6:6">
      <c r="F263" s="4"/>
    </row>
    <row r="264" spans="6:6">
      <c r="F264" s="4"/>
    </row>
    <row r="265" spans="6:6">
      <c r="F265" s="4"/>
    </row>
    <row r="266" spans="6:6">
      <c r="F266" s="4"/>
    </row>
    <row r="267" spans="6:6">
      <c r="F267" s="4"/>
    </row>
    <row r="268" spans="6:6">
      <c r="F268" s="4"/>
    </row>
    <row r="269" spans="6:6">
      <c r="F269" s="4"/>
    </row>
    <row r="270" spans="6:6">
      <c r="F270" s="4"/>
    </row>
    <row r="271" spans="6:6">
      <c r="F271" s="4"/>
    </row>
    <row r="272" spans="6:6">
      <c r="F272" s="4"/>
    </row>
    <row r="273" spans="6:6">
      <c r="F273" s="4"/>
    </row>
    <row r="274" spans="6:6">
      <c r="F274" s="4"/>
    </row>
    <row r="275" spans="6:6">
      <c r="F275" s="4"/>
    </row>
    <row r="276" spans="6:6">
      <c r="F276" s="4"/>
    </row>
    <row r="277" spans="6:6">
      <c r="F277" s="4"/>
    </row>
    <row r="278" spans="6:6">
      <c r="F278" s="4"/>
    </row>
    <row r="279" spans="6:6">
      <c r="F279" s="4"/>
    </row>
    <row r="280" spans="6:6">
      <c r="F280" s="4"/>
    </row>
    <row r="281" spans="6:6">
      <c r="F281" s="4"/>
    </row>
    <row r="282" spans="6:6">
      <c r="F282" s="4"/>
    </row>
    <row r="283" spans="6:6">
      <c r="F283" s="4"/>
    </row>
    <row r="284" spans="6:6">
      <c r="F284" s="4"/>
    </row>
    <row r="285" spans="6:6">
      <c r="F285" s="4"/>
    </row>
    <row r="286" spans="6:6">
      <c r="F286" s="4"/>
    </row>
    <row r="287" spans="6:6">
      <c r="F287" s="4"/>
    </row>
    <row r="288" spans="6:6">
      <c r="F288" s="4"/>
    </row>
    <row r="289" spans="6:6">
      <c r="F289" s="4"/>
    </row>
    <row r="290" spans="6:6">
      <c r="F290" s="4"/>
    </row>
    <row r="291" spans="6:6">
      <c r="F291" s="4"/>
    </row>
    <row r="292" spans="6:6">
      <c r="F292" s="4"/>
    </row>
    <row r="293" spans="6:6">
      <c r="F293" s="4"/>
    </row>
    <row r="294" spans="6:6">
      <c r="F294" s="4"/>
    </row>
    <row r="295" spans="6:6">
      <c r="F295" s="4"/>
    </row>
    <row r="296" spans="6:6">
      <c r="F296" s="4"/>
    </row>
    <row r="297" spans="6:6">
      <c r="F297" s="4"/>
    </row>
    <row r="298" spans="6:6">
      <c r="F298" s="4"/>
    </row>
    <row r="299" spans="6:6">
      <c r="F299" s="4"/>
    </row>
    <row r="300" spans="6:6">
      <c r="F300" s="4"/>
    </row>
    <row r="301" spans="6:6">
      <c r="F301" s="4"/>
    </row>
    <row r="302" spans="6:6">
      <c r="F302" s="4"/>
    </row>
    <row r="303" spans="6:6">
      <c r="F303" s="4"/>
    </row>
    <row r="304" spans="6:6">
      <c r="F304" s="4"/>
    </row>
    <row r="305" spans="6:6">
      <c r="F305" s="4"/>
    </row>
    <row r="306" spans="6:6">
      <c r="F306" s="4"/>
    </row>
    <row r="307" spans="6:6">
      <c r="F307" s="4"/>
    </row>
    <row r="308" spans="6:6">
      <c r="F308" s="4"/>
    </row>
  </sheetData>
  <phoneticPr fontId="1" type="noConversion"/>
  <pageMargins left="0.75" right="0.75" top="1" bottom="1" header="0.5" footer="0.5"/>
  <headerFooter alignWithMargins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2.75"/>
  <sheetData/>
  <phoneticPr fontId="1" type="noConversion"/>
  <pageMargins left="0.75" right="0.75" top="1" bottom="1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2.75"/>
  <sheetData/>
  <phoneticPr fontId="1" type="noConversion"/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ma</dc:creator>
  <cp:lastModifiedBy> </cp:lastModifiedBy>
  <dcterms:created xsi:type="dcterms:W3CDTF">2010-12-21T03:32:45Z</dcterms:created>
  <dcterms:modified xsi:type="dcterms:W3CDTF">2011-01-15T16:49:43Z</dcterms:modified>
</cp:coreProperties>
</file>